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manthnelvagal/Desktop/CLN1 ERT Paper/Drafts/"/>
    </mc:Choice>
  </mc:AlternateContent>
  <xr:revisionPtr revIDLastSave="0" documentId="13_ncr:1_{3FE2C628-BDE6-6240-B797-514D1D7E2501}" xr6:coauthVersionLast="47" xr6:coauthVersionMax="47" xr10:uidLastSave="{00000000-0000-0000-0000-000000000000}"/>
  <bookViews>
    <workbookView xWindow="0" yWindow="500" windowWidth="28800" windowHeight="17500" activeTab="3" xr2:uid="{35891479-2772-3748-B085-2309C05C86F2}"/>
  </bookViews>
  <sheets>
    <sheet name="Regional_MedThickness_GMSegPV" sheetId="12" r:id="rId1"/>
    <sheet name="Regional_MeanThickness_GMSegPV" sheetId="11" r:id="rId2"/>
    <sheet name="Regional Thickness Histogram" sheetId="15" r:id="rId3"/>
    <sheet name="Cortical Thickness Histogram" sheetId="16" r:id="rId4"/>
    <sheet name="Global Measure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16" l="1"/>
  <c r="H21" i="16"/>
  <c r="H20" i="16"/>
  <c r="H18" i="16"/>
  <c r="H15" i="16"/>
  <c r="H14" i="16"/>
  <c r="H13" i="16"/>
  <c r="H12" i="16"/>
  <c r="H11" i="16"/>
  <c r="H10" i="16"/>
  <c r="H8" i="16"/>
  <c r="H7" i="16"/>
  <c r="I68" i="15"/>
  <c r="I67" i="15"/>
  <c r="I66" i="15"/>
  <c r="I64" i="15"/>
  <c r="I61" i="15"/>
  <c r="I60" i="15"/>
  <c r="I59" i="15"/>
  <c r="I58" i="15"/>
  <c r="I57" i="15"/>
  <c r="I56" i="15"/>
  <c r="I54" i="15"/>
  <c r="I53" i="15"/>
  <c r="I9" i="15"/>
  <c r="I11" i="15"/>
  <c r="I12" i="15"/>
  <c r="I13" i="15"/>
  <c r="I14" i="15"/>
  <c r="I17" i="15"/>
  <c r="I20" i="15"/>
  <c r="I25" i="15"/>
  <c r="I27" i="15"/>
  <c r="I28" i="15"/>
  <c r="I29" i="15"/>
  <c r="I7" i="15"/>
</calcChain>
</file>

<file path=xl/sharedStrings.xml><?xml version="1.0" encoding="utf-8"?>
<sst xmlns="http://schemas.openxmlformats.org/spreadsheetml/2006/main" count="424" uniqueCount="95">
  <si>
    <t>Sheep ID</t>
  </si>
  <si>
    <t>Region</t>
  </si>
  <si>
    <t>'Clear Label'</t>
  </si>
  <si>
    <t>'Anterior Sygmoideus Gyrus'</t>
  </si>
  <si>
    <t>'Cerebellum'</t>
  </si>
  <si>
    <t>'Cingulate Gyrus'</t>
  </si>
  <si>
    <t>'Claustrocortex (Insular Cortex)'</t>
  </si>
  <si>
    <t>'Ectolateralis Gyrus'</t>
  </si>
  <si>
    <t>'Entolateralis Gyrus'</t>
  </si>
  <si>
    <t>'Gyrus Rectus'</t>
  </si>
  <si>
    <t>'Lateral Gyrus'</t>
  </si>
  <si>
    <t>'Medulla Oblongata'</t>
  </si>
  <si>
    <t>'Midbrain'</t>
  </si>
  <si>
    <t>'Occipital Lobe'</t>
  </si>
  <si>
    <t>'Olfactory Bulb'</t>
  </si>
  <si>
    <t>'Olfactory Tract'</t>
  </si>
  <si>
    <t>'Orbital Gyrus'</t>
  </si>
  <si>
    <t>'Orbitofrontal Gyrus'</t>
  </si>
  <si>
    <t>'Parahippocampal Cortex'</t>
  </si>
  <si>
    <t>'Pituitary Gland'</t>
  </si>
  <si>
    <t>'Pons'</t>
  </si>
  <si>
    <t>'Postcruciate Gyrus'</t>
  </si>
  <si>
    <t>'Posterior Sygmoideus Gyrus'</t>
  </si>
  <si>
    <t>'Posterior Sylvian Gyrus'</t>
  </si>
  <si>
    <t>'Precruciate Gyrus'</t>
  </si>
  <si>
    <t>'Suprasylvian Gyrus'</t>
  </si>
  <si>
    <t>'Sylvian Gyrus'</t>
  </si>
  <si>
    <t>'Temporal Lobe'</t>
  </si>
  <si>
    <t>'Cerebral Subcortical All'</t>
  </si>
  <si>
    <t>Label</t>
  </si>
  <si>
    <t>X</t>
  </si>
  <si>
    <t>Note</t>
  </si>
  <si>
    <t>Blank space</t>
  </si>
  <si>
    <t>Somatosensory</t>
  </si>
  <si>
    <t>Primary Motor</t>
  </si>
  <si>
    <t>FTxHOM</t>
  </si>
  <si>
    <t>MNoTxHOM</t>
  </si>
  <si>
    <t>FWT</t>
  </si>
  <si>
    <t>Brain to ICV Ratio</t>
  </si>
  <si>
    <t>Sheep No</t>
  </si>
  <si>
    <t>Classifier</t>
  </si>
  <si>
    <t>Intracranial Volumes</t>
  </si>
  <si>
    <t>mm^3</t>
  </si>
  <si>
    <t>Brain Volumes</t>
  </si>
  <si>
    <t>Cortical GM Volumes</t>
  </si>
  <si>
    <t>CSF to Brain Volume Ratio</t>
  </si>
  <si>
    <t>CSF Volumes</t>
  </si>
  <si>
    <t>CODING</t>
  </si>
  <si>
    <t>GM to Brain Volume Ratio</t>
  </si>
  <si>
    <t>GM to WM Volume Ratio</t>
  </si>
  <si>
    <t>Global GM Volumes</t>
  </si>
  <si>
    <t>Mean Global Cortical Thickness</t>
  </si>
  <si>
    <t>mm</t>
  </si>
  <si>
    <t>Median Global Cortical Thickness</t>
  </si>
  <si>
    <t>Median Thickness of the Atlas Regions Corresponding to Segmented GM Tissue Class</t>
  </si>
  <si>
    <t>Cortical</t>
  </si>
  <si>
    <t>Comment</t>
  </si>
  <si>
    <t>1=2&gt;3</t>
  </si>
  <si>
    <t>1&gt;2&gt;3</t>
  </si>
  <si>
    <t>1&gt;2=3</t>
  </si>
  <si>
    <t>1=3&lt;2</t>
  </si>
  <si>
    <t>2&gt;1&gt;3</t>
  </si>
  <si>
    <t>1&lt;2=3</t>
  </si>
  <si>
    <t>1&gt;&gt;3&gt;2</t>
  </si>
  <si>
    <t>1&gt;&gt;2&gt;3</t>
  </si>
  <si>
    <t>2&gt;1&gt;&gt;3</t>
  </si>
  <si>
    <t>1&gt;3&gt;&gt;2</t>
  </si>
  <si>
    <t>Units</t>
  </si>
  <si>
    <t>Metric</t>
  </si>
  <si>
    <t>Matlab Multcompare</t>
  </si>
  <si>
    <t>2&gt;=1?</t>
  </si>
  <si>
    <t>3 or 4</t>
  </si>
  <si>
    <t>2&lt;&lt;3&lt;1</t>
  </si>
  <si>
    <t>Histogram Review</t>
  </si>
  <si>
    <t>Tx Effect Expected</t>
  </si>
  <si>
    <t>Tx Effect Unexpected</t>
  </si>
  <si>
    <t>No Tx Effect</t>
  </si>
  <si>
    <t>Tx effect Expected Large</t>
  </si>
  <si>
    <t>Tx Effect Expected Large</t>
  </si>
  <si>
    <t>Descriptive Class</t>
  </si>
  <si>
    <t>Coded Class</t>
  </si>
  <si>
    <t>Statistical class</t>
  </si>
  <si>
    <t>x</t>
  </si>
  <si>
    <t>Cortical Regions</t>
  </si>
  <si>
    <t>Cortical Region</t>
  </si>
  <si>
    <t>Somatosensory Cortex</t>
  </si>
  <si>
    <t>Primary Motor Cortex</t>
  </si>
  <si>
    <r>
      <t>(1=</t>
    </r>
    <r>
      <rPr>
        <b/>
        <sz val="12"/>
        <color theme="4" tint="-0.249977111117893"/>
        <rFont val="Calibri (Body)"/>
      </rPr>
      <t>WT</t>
    </r>
    <r>
      <rPr>
        <b/>
        <sz val="12"/>
        <color theme="1"/>
        <rFont val="Calibri"/>
        <family val="2"/>
        <scheme val="minor"/>
      </rPr>
      <t xml:space="preserve"> 2=</t>
    </r>
    <r>
      <rPr>
        <b/>
        <sz val="12"/>
        <color rgb="FF00B050"/>
        <rFont val="Calibri (Body)"/>
      </rPr>
      <t>CLN1-/-</t>
    </r>
    <r>
      <rPr>
        <b/>
        <sz val="12"/>
        <color theme="1"/>
        <rFont val="Calibri"/>
        <family val="2"/>
        <scheme val="minor"/>
      </rPr>
      <t xml:space="preserve"> Rx 3=</t>
    </r>
    <r>
      <rPr>
        <b/>
        <sz val="12"/>
        <color rgb="FFFF0000"/>
        <rFont val="Calibri (Body)"/>
      </rPr>
      <t>CLN1-/-</t>
    </r>
    <r>
      <rPr>
        <b/>
        <sz val="12"/>
        <color theme="1"/>
        <rFont val="Calibri"/>
        <family val="2"/>
        <scheme val="minor"/>
      </rPr>
      <t>)</t>
    </r>
  </si>
  <si>
    <t>1&gt;2=3 (No SIGNIFICANT DIFFERENCE between 2,3)</t>
  </si>
  <si>
    <t>1&gt;&gt;3&gt;2 (3 almost = 2)</t>
  </si>
  <si>
    <t>There are limitations here dependent on the method (KS, AD, ANOVA) - moved to ANOVA multicompare with descriptive classification from histograms</t>
  </si>
  <si>
    <t>Large treatment effect</t>
  </si>
  <si>
    <t>Moderate treatment effect</t>
  </si>
  <si>
    <t>No Apparent treatment effect</t>
  </si>
  <si>
    <t>CORTICAL REGION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4" tint="-0.249977111117893"/>
      <name val="Calibri (Body)"/>
    </font>
    <font>
      <b/>
      <sz val="12"/>
      <color rgb="FFFF0000"/>
      <name val="Calibri (Body)"/>
    </font>
    <font>
      <b/>
      <sz val="12"/>
      <color rgb="FF00B050"/>
      <name val="Calibri (Body)"/>
    </font>
    <font>
      <sz val="11"/>
      <color rgb="FF000000"/>
      <name val="Arial"/>
      <family val="2"/>
    </font>
    <font>
      <sz val="11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0" fillId="0" borderId="1" xfId="0" applyBorder="1"/>
    <xf numFmtId="0" fontId="4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9" fillId="2" borderId="2" xfId="0" applyFont="1" applyFill="1" applyBorder="1" applyAlignment="1">
      <alignment vertical="center" wrapText="1"/>
    </xf>
    <xf numFmtId="0" fontId="10" fillId="3" borderId="2" xfId="0" applyFont="1" applyFill="1" applyBorder="1" applyAlignment="1">
      <alignment vertical="center" wrapText="1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4ADF8-BA9B-9142-810D-6573314EB834}">
  <dimension ref="A1:M30"/>
  <sheetViews>
    <sheetView workbookViewId="0">
      <selection activeCell="C32" activeCellId="1" sqref="C26 C32"/>
    </sheetView>
  </sheetViews>
  <sheetFormatPr baseColWidth="10" defaultRowHeight="16" x14ac:dyDescent="0.2"/>
  <cols>
    <col min="2" max="2" width="27.33203125" bestFit="1" customWidth="1"/>
    <col min="3" max="3" width="27.33203125" customWidth="1"/>
    <col min="13" max="13" width="14.33203125" bestFit="1" customWidth="1"/>
  </cols>
  <sheetData>
    <row r="1" spans="1:13" x14ac:dyDescent="0.2">
      <c r="A1" t="s">
        <v>54</v>
      </c>
      <c r="D1" s="1" t="s">
        <v>37</v>
      </c>
      <c r="E1" s="1" t="s">
        <v>37</v>
      </c>
      <c r="F1" s="1" t="s">
        <v>37</v>
      </c>
      <c r="G1" s="1" t="s">
        <v>35</v>
      </c>
      <c r="H1" s="1" t="s">
        <v>35</v>
      </c>
      <c r="I1" s="1" t="s">
        <v>36</v>
      </c>
      <c r="J1" s="1" t="s">
        <v>36</v>
      </c>
      <c r="K1" s="1" t="s">
        <v>36</v>
      </c>
      <c r="M1" s="1" t="s">
        <v>83</v>
      </c>
    </row>
    <row r="2" spans="1:13" x14ac:dyDescent="0.2">
      <c r="A2" s="1" t="s">
        <v>0</v>
      </c>
      <c r="D2" s="1">
        <v>9</v>
      </c>
      <c r="E2" s="1">
        <v>20</v>
      </c>
      <c r="F2" s="1">
        <v>29</v>
      </c>
      <c r="G2" s="1">
        <v>44</v>
      </c>
      <c r="H2" s="1">
        <v>71</v>
      </c>
      <c r="I2" s="1">
        <v>60</v>
      </c>
      <c r="J2" s="1">
        <v>62</v>
      </c>
      <c r="K2" s="1">
        <v>67</v>
      </c>
    </row>
    <row r="3" spans="1:13" x14ac:dyDescent="0.2">
      <c r="A3" s="1" t="s">
        <v>1</v>
      </c>
      <c r="B3" s="1" t="s">
        <v>29</v>
      </c>
      <c r="C3" s="1" t="s">
        <v>31</v>
      </c>
    </row>
    <row r="4" spans="1:13" x14ac:dyDescent="0.2">
      <c r="A4">
        <v>0</v>
      </c>
      <c r="B4" t="s">
        <v>2</v>
      </c>
      <c r="C4" t="s">
        <v>32</v>
      </c>
    </row>
    <row r="5" spans="1:13" x14ac:dyDescent="0.2">
      <c r="A5">
        <v>1</v>
      </c>
      <c r="B5" t="s">
        <v>3</v>
      </c>
      <c r="D5">
        <v>1.2247848510742201</v>
      </c>
      <c r="E5">
        <v>1.0150232315063501</v>
      </c>
      <c r="F5">
        <v>1.0859916210174601</v>
      </c>
      <c r="G5">
        <v>0.65859830379486095</v>
      </c>
      <c r="H5">
        <v>1.12486124038696</v>
      </c>
      <c r="I5">
        <v>0.88169693946838401</v>
      </c>
      <c r="J5">
        <v>1.21973884105682</v>
      </c>
      <c r="K5">
        <v>0.84184640645980802</v>
      </c>
      <c r="M5" s="2" t="s">
        <v>30</v>
      </c>
    </row>
    <row r="6" spans="1:13" x14ac:dyDescent="0.2">
      <c r="A6">
        <v>2</v>
      </c>
      <c r="B6" t="s">
        <v>4</v>
      </c>
      <c r="D6">
        <v>1.6252915859222401</v>
      </c>
      <c r="E6">
        <v>1.3864099979400599</v>
      </c>
      <c r="F6">
        <v>1.31927502155304</v>
      </c>
      <c r="G6">
        <v>1.86699378490448</v>
      </c>
      <c r="H6">
        <v>1.4021669626236</v>
      </c>
      <c r="I6">
        <v>1.70974445343018</v>
      </c>
      <c r="J6">
        <v>1.59707951545715</v>
      </c>
      <c r="K6">
        <v>1.5583415031433101</v>
      </c>
      <c r="M6" s="3"/>
    </row>
    <row r="7" spans="1:13" x14ac:dyDescent="0.2">
      <c r="A7">
        <v>3</v>
      </c>
      <c r="B7" t="s">
        <v>5</v>
      </c>
      <c r="D7">
        <v>2.1477565765380899</v>
      </c>
      <c r="E7">
        <v>2.0423316955566402</v>
      </c>
      <c r="F7">
        <v>1.8818002939224201</v>
      </c>
      <c r="G7">
        <v>1.4591201543807999</v>
      </c>
      <c r="H7">
        <v>1.9441723823547401</v>
      </c>
      <c r="I7">
        <v>1.7759367227554299</v>
      </c>
      <c r="J7">
        <v>1.84291338920593</v>
      </c>
      <c r="K7">
        <v>1.53725242614746</v>
      </c>
      <c r="M7" s="2" t="s">
        <v>30</v>
      </c>
    </row>
    <row r="8" spans="1:13" x14ac:dyDescent="0.2">
      <c r="A8">
        <v>4</v>
      </c>
      <c r="B8" t="s">
        <v>6</v>
      </c>
      <c r="D8">
        <v>3.3260271549224898</v>
      </c>
      <c r="E8">
        <v>3.2040128707885698</v>
      </c>
      <c r="F8">
        <v>3.1062486171722399</v>
      </c>
      <c r="G8">
        <v>2.7519063949585001</v>
      </c>
      <c r="H8">
        <v>3.2163662910461399</v>
      </c>
      <c r="I8">
        <v>3.0561728477478001</v>
      </c>
      <c r="J8">
        <v>3.2546117305755602</v>
      </c>
      <c r="K8">
        <v>3.1727077960968</v>
      </c>
      <c r="M8" s="2" t="s">
        <v>30</v>
      </c>
    </row>
    <row r="9" spans="1:13" x14ac:dyDescent="0.2">
      <c r="A9">
        <v>5</v>
      </c>
      <c r="B9" t="s">
        <v>7</v>
      </c>
      <c r="D9">
        <v>1.7197562456130999</v>
      </c>
      <c r="E9">
        <v>1.54681396484375</v>
      </c>
      <c r="F9">
        <v>1.6234370470046999</v>
      </c>
      <c r="G9">
        <v>0.60725754499435403</v>
      </c>
      <c r="H9">
        <v>0.82338583469390902</v>
      </c>
      <c r="I9">
        <v>0.96089524030685403</v>
      </c>
      <c r="J9">
        <v>1.61354148387909</v>
      </c>
      <c r="K9">
        <v>0.46889406442642201</v>
      </c>
      <c r="M9" s="2" t="s">
        <v>30</v>
      </c>
    </row>
    <row r="10" spans="1:13" x14ac:dyDescent="0.2">
      <c r="A10">
        <v>6</v>
      </c>
      <c r="B10" t="s">
        <v>8</v>
      </c>
      <c r="D10">
        <v>1.3196312189102199</v>
      </c>
      <c r="E10">
        <v>1.18817126750946</v>
      </c>
      <c r="F10">
        <v>1.0809186697006199</v>
      </c>
      <c r="G10">
        <v>0.479780614376068</v>
      </c>
      <c r="H10">
        <v>0.56119644641876198</v>
      </c>
      <c r="I10">
        <v>0.561609387397766</v>
      </c>
      <c r="J10">
        <v>1.0976798534393299</v>
      </c>
      <c r="K10">
        <v>0.30987185239791898</v>
      </c>
      <c r="M10" s="2" t="s">
        <v>30</v>
      </c>
    </row>
    <row r="11" spans="1:13" x14ac:dyDescent="0.2">
      <c r="A11">
        <v>7</v>
      </c>
      <c r="B11" t="s">
        <v>9</v>
      </c>
      <c r="D11">
        <v>2.1944713592529301</v>
      </c>
      <c r="E11">
        <v>1.85406422615051</v>
      </c>
      <c r="F11">
        <v>1.83001244068146</v>
      </c>
      <c r="G11">
        <v>1.49257636070251</v>
      </c>
      <c r="H11">
        <v>2.1340408325195299</v>
      </c>
      <c r="I11">
        <v>1.9740059375762899</v>
      </c>
      <c r="J11">
        <v>2.19793701171875</v>
      </c>
      <c r="K11">
        <v>1.94643926620483</v>
      </c>
      <c r="M11" s="2" t="s">
        <v>30</v>
      </c>
    </row>
    <row r="12" spans="1:13" x14ac:dyDescent="0.2">
      <c r="A12">
        <v>8</v>
      </c>
      <c r="B12" t="s">
        <v>10</v>
      </c>
      <c r="D12">
        <v>1.6915531158447299</v>
      </c>
      <c r="E12">
        <v>1.67316687107086</v>
      </c>
      <c r="F12">
        <v>1.6130106449127199</v>
      </c>
      <c r="G12">
        <v>0.64198672771453902</v>
      </c>
      <c r="H12">
        <v>0.62476849555969205</v>
      </c>
      <c r="I12">
        <v>0.70294970273971602</v>
      </c>
      <c r="J12">
        <v>1.3772442340850799</v>
      </c>
      <c r="K12">
        <v>0.45495787262916598</v>
      </c>
      <c r="M12" s="2" t="s">
        <v>30</v>
      </c>
    </row>
    <row r="13" spans="1:13" x14ac:dyDescent="0.2">
      <c r="A13">
        <v>9</v>
      </c>
      <c r="B13" t="s">
        <v>11</v>
      </c>
      <c r="D13">
        <v>0.40134957432746898</v>
      </c>
      <c r="E13">
        <v>2.0697045326232901</v>
      </c>
      <c r="F13">
        <v>1.4504535198211701</v>
      </c>
      <c r="G13">
        <v>0.533622086048126</v>
      </c>
      <c r="H13">
        <v>0.44725841283798201</v>
      </c>
      <c r="I13">
        <v>0.43544578552246099</v>
      </c>
      <c r="J13">
        <v>2.3584074974060099</v>
      </c>
      <c r="K13">
        <v>0.475667774677277</v>
      </c>
      <c r="M13" s="3"/>
    </row>
    <row r="14" spans="1:13" x14ac:dyDescent="0.2">
      <c r="A14">
        <v>10</v>
      </c>
      <c r="B14" t="s">
        <v>12</v>
      </c>
      <c r="D14">
        <v>0.36991700530052202</v>
      </c>
      <c r="E14">
        <v>0.729331314563751</v>
      </c>
      <c r="F14">
        <v>0.66603630781173695</v>
      </c>
      <c r="G14">
        <v>0.29887568950653098</v>
      </c>
      <c r="H14">
        <v>0.33527630567550698</v>
      </c>
      <c r="I14">
        <v>0.29085347056388899</v>
      </c>
      <c r="J14">
        <v>1.0239300727844201</v>
      </c>
      <c r="K14">
        <v>0.32944035530090299</v>
      </c>
      <c r="M14" s="3"/>
    </row>
    <row r="15" spans="1:13" x14ac:dyDescent="0.2">
      <c r="A15">
        <v>11</v>
      </c>
      <c r="B15" t="s">
        <v>13</v>
      </c>
      <c r="D15">
        <v>1.79677510261536</v>
      </c>
      <c r="E15">
        <v>1.89190769195557</v>
      </c>
      <c r="F15">
        <v>2.11924076080322</v>
      </c>
      <c r="G15">
        <v>1.0950945615768399</v>
      </c>
      <c r="H15">
        <v>1.2035374641418499</v>
      </c>
      <c r="I15">
        <v>1.0200383663177499</v>
      </c>
      <c r="J15">
        <v>1.6042008399963399</v>
      </c>
      <c r="K15">
        <v>0.82478868961334195</v>
      </c>
      <c r="M15" s="2" t="s">
        <v>30</v>
      </c>
    </row>
    <row r="16" spans="1:13" x14ac:dyDescent="0.2">
      <c r="A16">
        <v>12</v>
      </c>
      <c r="B16" t="s">
        <v>14</v>
      </c>
      <c r="D16">
        <v>0.87079328298568703</v>
      </c>
      <c r="E16">
        <v>0.59042817354202304</v>
      </c>
      <c r="F16">
        <v>0.73489546775817904</v>
      </c>
      <c r="G16">
        <v>0.54556119441986095</v>
      </c>
      <c r="H16">
        <v>0.58656674623489402</v>
      </c>
      <c r="I16">
        <v>0.64455640316009499</v>
      </c>
      <c r="J16">
        <v>0.86352288722991899</v>
      </c>
      <c r="K16">
        <v>1.14417517185211</v>
      </c>
      <c r="M16" s="3"/>
    </row>
    <row r="17" spans="1:13" x14ac:dyDescent="0.2">
      <c r="A17">
        <v>13</v>
      </c>
      <c r="B17" t="s">
        <v>15</v>
      </c>
      <c r="D17">
        <v>3.0416202545165998</v>
      </c>
      <c r="E17">
        <v>2.9423203468322798</v>
      </c>
      <c r="F17">
        <v>3.29452705383301</v>
      </c>
      <c r="G17">
        <v>2.27445387840271</v>
      </c>
      <c r="H17">
        <v>2.83184862136841</v>
      </c>
      <c r="I17">
        <v>2.3549787998199498</v>
      </c>
      <c r="J17">
        <v>3.3592052459716801</v>
      </c>
      <c r="K17">
        <v>2.87870121002197</v>
      </c>
      <c r="M17" s="3"/>
    </row>
    <row r="18" spans="1:13" x14ac:dyDescent="0.2">
      <c r="A18">
        <v>14</v>
      </c>
      <c r="B18" t="s">
        <v>16</v>
      </c>
      <c r="D18">
        <v>1.6999102830886801</v>
      </c>
      <c r="E18">
        <v>1.22666680812836</v>
      </c>
      <c r="F18">
        <v>1.1432808637619001</v>
      </c>
      <c r="G18">
        <v>1.39501392841339</v>
      </c>
      <c r="H18">
        <v>1.47193586826324</v>
      </c>
      <c r="I18">
        <v>0.76495158672332797</v>
      </c>
      <c r="J18">
        <v>1.38144850730896</v>
      </c>
      <c r="K18">
        <v>0.97998380661010698</v>
      </c>
      <c r="M18" s="2" t="s">
        <v>30</v>
      </c>
    </row>
    <row r="19" spans="1:13" x14ac:dyDescent="0.2">
      <c r="A19">
        <v>15</v>
      </c>
      <c r="B19" t="s">
        <v>17</v>
      </c>
      <c r="D19">
        <v>1.71916079521179</v>
      </c>
      <c r="E19">
        <v>1.56871461868286</v>
      </c>
      <c r="F19">
        <v>1.3595997095107999</v>
      </c>
      <c r="G19">
        <v>1.4340224266052199</v>
      </c>
      <c r="H19">
        <v>1.7281183004379299</v>
      </c>
      <c r="I19">
        <v>1.4790226221084599</v>
      </c>
      <c r="J19">
        <v>1.8202908039093</v>
      </c>
      <c r="K19">
        <v>1.7346206903457599</v>
      </c>
      <c r="M19" s="2" t="s">
        <v>30</v>
      </c>
    </row>
    <row r="20" spans="1:13" x14ac:dyDescent="0.2">
      <c r="A20">
        <v>16</v>
      </c>
      <c r="B20" t="s">
        <v>18</v>
      </c>
      <c r="D20">
        <v>3.2487626075744598</v>
      </c>
      <c r="E20">
        <v>2.7208313941955602</v>
      </c>
      <c r="F20">
        <v>2.92632055282593</v>
      </c>
      <c r="G20">
        <v>2.76080417633057</v>
      </c>
      <c r="H20">
        <v>2.5488362312316899</v>
      </c>
      <c r="I20">
        <v>3.13521456718445</v>
      </c>
      <c r="J20">
        <v>3.1730937957763699</v>
      </c>
      <c r="K20">
        <v>3.0212278366088898</v>
      </c>
      <c r="M20" s="2" t="s">
        <v>30</v>
      </c>
    </row>
    <row r="21" spans="1:13" x14ac:dyDescent="0.2">
      <c r="A21">
        <v>17</v>
      </c>
      <c r="B21" t="s">
        <v>19</v>
      </c>
      <c r="D21">
        <v>0.21255460381507901</v>
      </c>
      <c r="E21">
        <v>0.17822764813899999</v>
      </c>
      <c r="F21">
        <v>0.32330846786499001</v>
      </c>
      <c r="G21">
        <v>0.17746707797050501</v>
      </c>
      <c r="H21">
        <v>0.182166248559952</v>
      </c>
      <c r="I21">
        <v>0.25148805975914001</v>
      </c>
      <c r="J21">
        <v>0.29903501272201499</v>
      </c>
      <c r="K21">
        <v>0.30402532219886802</v>
      </c>
      <c r="M21" s="3"/>
    </row>
    <row r="22" spans="1:13" x14ac:dyDescent="0.2">
      <c r="A22">
        <v>18</v>
      </c>
      <c r="B22" t="s">
        <v>20</v>
      </c>
      <c r="D22">
        <v>0.70850074291229304</v>
      </c>
      <c r="E22">
        <v>2.2658228874206499</v>
      </c>
      <c r="F22">
        <v>1.07394027709961</v>
      </c>
      <c r="G22">
        <v>0.498925030231476</v>
      </c>
      <c r="H22">
        <v>0.54936873912811302</v>
      </c>
      <c r="I22">
        <v>0.58844101428985596</v>
      </c>
      <c r="J22">
        <v>2.8303709030151398</v>
      </c>
      <c r="K22">
        <v>0.40344101190567</v>
      </c>
      <c r="M22" s="3"/>
    </row>
    <row r="23" spans="1:13" x14ac:dyDescent="0.2">
      <c r="A23">
        <v>19</v>
      </c>
      <c r="B23" t="s">
        <v>21</v>
      </c>
      <c r="C23" t="s">
        <v>85</v>
      </c>
      <c r="D23">
        <v>2.1897666454315199</v>
      </c>
      <c r="E23">
        <v>1.5959546566009499</v>
      </c>
      <c r="F23">
        <v>1.5698894262313801</v>
      </c>
      <c r="G23">
        <v>1.0554068088531501</v>
      </c>
      <c r="H23">
        <v>1.5354877710342401</v>
      </c>
      <c r="I23">
        <v>1.1417038440704299</v>
      </c>
      <c r="J23">
        <v>2.04399561882019</v>
      </c>
      <c r="K23">
        <v>1.42404890060425</v>
      </c>
      <c r="M23" s="2" t="s">
        <v>30</v>
      </c>
    </row>
    <row r="24" spans="1:13" x14ac:dyDescent="0.2">
      <c r="A24">
        <v>20</v>
      </c>
      <c r="B24" t="s">
        <v>22</v>
      </c>
      <c r="D24">
        <v>1.33656561374664</v>
      </c>
      <c r="E24">
        <v>1.2760583162307699</v>
      </c>
      <c r="F24">
        <v>1.45117676258087</v>
      </c>
      <c r="G24">
        <v>0.651095390319824</v>
      </c>
      <c r="H24">
        <v>0.76845371723175104</v>
      </c>
      <c r="I24">
        <v>0.88746654987335205</v>
      </c>
      <c r="J24">
        <v>1.51729512214661</v>
      </c>
      <c r="K24">
        <v>0.90457534790039096</v>
      </c>
      <c r="M24" s="2" t="s">
        <v>30</v>
      </c>
    </row>
    <row r="25" spans="1:13" x14ac:dyDescent="0.2">
      <c r="A25">
        <v>21</v>
      </c>
      <c r="B25" t="s">
        <v>23</v>
      </c>
      <c r="D25">
        <v>1.30893862247467</v>
      </c>
      <c r="E25">
        <v>1.56447565555573</v>
      </c>
      <c r="F25">
        <v>1.5505112409591699</v>
      </c>
      <c r="G25">
        <v>0.81295764446258501</v>
      </c>
      <c r="H25">
        <v>1.0464012622833301</v>
      </c>
      <c r="I25">
        <v>1.1425690650939899</v>
      </c>
      <c r="J25">
        <v>1.46832919120789</v>
      </c>
      <c r="K25">
        <v>0.95353049039840698</v>
      </c>
      <c r="M25" s="2" t="s">
        <v>30</v>
      </c>
    </row>
    <row r="26" spans="1:13" x14ac:dyDescent="0.2">
      <c r="A26">
        <v>22</v>
      </c>
      <c r="B26" t="s">
        <v>24</v>
      </c>
      <c r="C26" t="s">
        <v>86</v>
      </c>
      <c r="D26">
        <v>2.0427772998809801</v>
      </c>
      <c r="E26">
        <v>1.48692834377289</v>
      </c>
      <c r="F26">
        <v>1.6307339668273899</v>
      </c>
      <c r="G26">
        <v>1.2134212255477901</v>
      </c>
      <c r="H26">
        <v>1.82496798038483</v>
      </c>
      <c r="I26">
        <v>1.45884120464325</v>
      </c>
      <c r="J26">
        <v>1.81198310852051</v>
      </c>
      <c r="K26">
        <v>1.1470595598220801</v>
      </c>
      <c r="M26" s="2" t="s">
        <v>30</v>
      </c>
    </row>
    <row r="27" spans="1:13" x14ac:dyDescent="0.2">
      <c r="A27">
        <v>23</v>
      </c>
      <c r="B27" t="s">
        <v>25</v>
      </c>
      <c r="D27">
        <v>1.02888631820679</v>
      </c>
      <c r="E27">
        <v>1.1490054130554199</v>
      </c>
      <c r="F27">
        <v>1.1195528507232699</v>
      </c>
      <c r="G27">
        <v>0.43237268924713101</v>
      </c>
      <c r="H27">
        <v>0.65080142021179199</v>
      </c>
      <c r="I27">
        <v>0.79763567447662398</v>
      </c>
      <c r="J27">
        <v>1.2368810176849401</v>
      </c>
      <c r="K27">
        <v>0.438393205404282</v>
      </c>
      <c r="M27" s="2" t="s">
        <v>30</v>
      </c>
    </row>
    <row r="28" spans="1:13" x14ac:dyDescent="0.2">
      <c r="A28">
        <v>24</v>
      </c>
      <c r="B28" t="s">
        <v>26</v>
      </c>
      <c r="D28">
        <v>1.305060505867</v>
      </c>
      <c r="E28">
        <v>1.3352913856506301</v>
      </c>
      <c r="F28">
        <v>1.2676426172256501</v>
      </c>
      <c r="G28">
        <v>0.96236032247543302</v>
      </c>
      <c r="H28">
        <v>1.00911033153534</v>
      </c>
      <c r="I28">
        <v>1.0201567411422701</v>
      </c>
      <c r="J28">
        <v>1.3829207420349099</v>
      </c>
      <c r="K28">
        <v>1.14293813705444</v>
      </c>
      <c r="M28" s="2" t="s">
        <v>30</v>
      </c>
    </row>
    <row r="29" spans="1:13" x14ac:dyDescent="0.2">
      <c r="A29">
        <v>25</v>
      </c>
      <c r="B29" t="s">
        <v>27</v>
      </c>
      <c r="D29">
        <v>2.0542688369750999</v>
      </c>
      <c r="E29">
        <v>1.96517038345337</v>
      </c>
      <c r="F29">
        <v>1.97863864898682</v>
      </c>
      <c r="G29">
        <v>1.82587695121765</v>
      </c>
      <c r="H29">
        <v>1.6308765411377</v>
      </c>
      <c r="I29">
        <v>1.6899063587188701</v>
      </c>
      <c r="J29">
        <v>2.1704564094543501</v>
      </c>
      <c r="K29">
        <v>1.7473840713501001</v>
      </c>
      <c r="M29" s="2" t="s">
        <v>30</v>
      </c>
    </row>
    <row r="30" spans="1:13" x14ac:dyDescent="0.2">
      <c r="A30">
        <v>30</v>
      </c>
      <c r="B30" t="s">
        <v>28</v>
      </c>
      <c r="D30">
        <v>2.2778985500335698</v>
      </c>
      <c r="E30">
        <v>2.2359037399292001</v>
      </c>
      <c r="F30">
        <v>2.23968529701233</v>
      </c>
      <c r="G30">
        <v>1.29802238941193</v>
      </c>
      <c r="H30">
        <v>1.6264953613281301</v>
      </c>
      <c r="I30">
        <v>1.76080298423767</v>
      </c>
      <c r="J30">
        <v>2.4534146785736102</v>
      </c>
      <c r="K30">
        <v>1.8781430721282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C8697-76D7-814F-8E09-82294AB70687}">
  <dimension ref="A1:M30"/>
  <sheetViews>
    <sheetView workbookViewId="0">
      <selection activeCell="I9" sqref="I9"/>
    </sheetView>
  </sheetViews>
  <sheetFormatPr baseColWidth="10" defaultRowHeight="16" x14ac:dyDescent="0.2"/>
  <cols>
    <col min="2" max="2" width="27.33203125" bestFit="1" customWidth="1"/>
    <col min="3" max="3" width="27.33203125" customWidth="1"/>
    <col min="13" max="13" width="14.33203125" bestFit="1" customWidth="1"/>
  </cols>
  <sheetData>
    <row r="1" spans="1:13" x14ac:dyDescent="0.2">
      <c r="A1" t="s">
        <v>54</v>
      </c>
      <c r="D1" s="1" t="s">
        <v>37</v>
      </c>
      <c r="E1" s="1" t="s">
        <v>37</v>
      </c>
      <c r="F1" s="1" t="s">
        <v>37</v>
      </c>
      <c r="G1" s="1" t="s">
        <v>35</v>
      </c>
      <c r="H1" s="1" t="s">
        <v>35</v>
      </c>
      <c r="I1" s="1" t="s">
        <v>36</v>
      </c>
      <c r="J1" s="1" t="s">
        <v>36</v>
      </c>
      <c r="K1" s="1" t="s">
        <v>36</v>
      </c>
      <c r="M1" s="1" t="s">
        <v>83</v>
      </c>
    </row>
    <row r="2" spans="1:13" x14ac:dyDescent="0.2">
      <c r="A2" s="1" t="s">
        <v>0</v>
      </c>
      <c r="D2" s="1">
        <v>9</v>
      </c>
      <c r="E2" s="1">
        <v>20</v>
      </c>
      <c r="F2" s="1">
        <v>29</v>
      </c>
      <c r="G2" s="1">
        <v>44</v>
      </c>
      <c r="H2" s="1">
        <v>71</v>
      </c>
      <c r="I2" s="1">
        <v>60</v>
      </c>
      <c r="J2" s="1">
        <v>62</v>
      </c>
      <c r="K2" s="1">
        <v>67</v>
      </c>
    </row>
    <row r="3" spans="1:13" x14ac:dyDescent="0.2">
      <c r="A3" s="1" t="s">
        <v>1</v>
      </c>
      <c r="B3" s="1" t="s">
        <v>29</v>
      </c>
      <c r="C3" s="1" t="s">
        <v>31</v>
      </c>
    </row>
    <row r="4" spans="1:13" x14ac:dyDescent="0.2">
      <c r="A4">
        <v>0</v>
      </c>
      <c r="B4" t="s">
        <v>2</v>
      </c>
      <c r="C4" t="s">
        <v>32</v>
      </c>
    </row>
    <row r="5" spans="1:13" x14ac:dyDescent="0.2">
      <c r="A5">
        <v>1</v>
      </c>
      <c r="B5" t="s">
        <v>3</v>
      </c>
      <c r="D5">
        <v>1.2831391096115099</v>
      </c>
      <c r="E5">
        <v>1.0805371999740601</v>
      </c>
      <c r="F5">
        <v>1.16421151161194</v>
      </c>
      <c r="G5">
        <v>0.75873476266860995</v>
      </c>
      <c r="H5">
        <v>1.1426310539245601</v>
      </c>
      <c r="I5">
        <v>0.95086336135864302</v>
      </c>
      <c r="J5">
        <v>1.2592585086822501</v>
      </c>
      <c r="K5">
        <v>0.91625702381134</v>
      </c>
      <c r="M5" s="2" t="s">
        <v>30</v>
      </c>
    </row>
    <row r="6" spans="1:13" x14ac:dyDescent="0.2">
      <c r="A6">
        <v>2</v>
      </c>
      <c r="B6" t="s">
        <v>4</v>
      </c>
      <c r="D6">
        <v>1.66840720176697</v>
      </c>
      <c r="E6">
        <v>1.54390037059784</v>
      </c>
      <c r="F6">
        <v>1.35868120193481</v>
      </c>
      <c r="G6">
        <v>1.8417720794677701</v>
      </c>
      <c r="H6">
        <v>1.44020283222198</v>
      </c>
      <c r="I6">
        <v>1.72970330715179</v>
      </c>
      <c r="J6">
        <v>1.68625712394714</v>
      </c>
      <c r="K6">
        <v>1.56991350650787</v>
      </c>
      <c r="M6" s="3"/>
    </row>
    <row r="7" spans="1:13" x14ac:dyDescent="0.2">
      <c r="A7">
        <v>3</v>
      </c>
      <c r="B7" t="s">
        <v>5</v>
      </c>
      <c r="D7">
        <v>2.0510108470916801</v>
      </c>
      <c r="E7">
        <v>2.0428342819213898</v>
      </c>
      <c r="F7">
        <v>1.76295053958893</v>
      </c>
      <c r="G7">
        <v>1.3441368341445901</v>
      </c>
      <c r="H7">
        <v>1.6981543302536</v>
      </c>
      <c r="I7">
        <v>1.52926886081696</v>
      </c>
      <c r="J7">
        <v>1.76063680648804</v>
      </c>
      <c r="K7">
        <v>1.45750761032105</v>
      </c>
      <c r="M7" s="2" t="s">
        <v>30</v>
      </c>
    </row>
    <row r="8" spans="1:13" x14ac:dyDescent="0.2">
      <c r="A8">
        <v>4</v>
      </c>
      <c r="B8" t="s">
        <v>6</v>
      </c>
      <c r="D8">
        <v>3.3341126441955602</v>
      </c>
      <c r="E8">
        <v>3.30722236633301</v>
      </c>
      <c r="F8">
        <v>3.10506272315979</v>
      </c>
      <c r="G8">
        <v>2.6659846305847199</v>
      </c>
      <c r="H8">
        <v>3.0548748970031698</v>
      </c>
      <c r="I8">
        <v>2.8954551219940199</v>
      </c>
      <c r="J8">
        <v>3.43189668655396</v>
      </c>
      <c r="K8">
        <v>3.0440511703491202</v>
      </c>
      <c r="M8" s="2" t="s">
        <v>30</v>
      </c>
    </row>
    <row r="9" spans="1:13" x14ac:dyDescent="0.2">
      <c r="A9">
        <v>5</v>
      </c>
      <c r="B9" t="s">
        <v>7</v>
      </c>
      <c r="D9">
        <v>1.73542356491089</v>
      </c>
      <c r="E9">
        <v>1.5566943883895901</v>
      </c>
      <c r="F9">
        <v>1.66581594944</v>
      </c>
      <c r="G9">
        <v>0.62520492076873802</v>
      </c>
      <c r="H9">
        <v>0.80116862058639504</v>
      </c>
      <c r="I9">
        <v>0.97837334871292103</v>
      </c>
      <c r="J9">
        <v>1.61636102199554</v>
      </c>
      <c r="K9">
        <v>0.50841367244720503</v>
      </c>
      <c r="M9" s="2" t="s">
        <v>30</v>
      </c>
    </row>
    <row r="10" spans="1:13" x14ac:dyDescent="0.2">
      <c r="A10">
        <v>6</v>
      </c>
      <c r="B10" t="s">
        <v>8</v>
      </c>
      <c r="D10">
        <v>1.3451168537139899</v>
      </c>
      <c r="E10">
        <v>1.20400083065033</v>
      </c>
      <c r="F10">
        <v>1.08068311214447</v>
      </c>
      <c r="G10">
        <v>0.51698458194732699</v>
      </c>
      <c r="H10">
        <v>0.60481065511703502</v>
      </c>
      <c r="I10">
        <v>0.59301334619522095</v>
      </c>
      <c r="J10">
        <v>1.06961858272553</v>
      </c>
      <c r="K10">
        <v>0.34145992994308499</v>
      </c>
      <c r="M10" s="2" t="s">
        <v>30</v>
      </c>
    </row>
    <row r="11" spans="1:13" x14ac:dyDescent="0.2">
      <c r="A11">
        <v>7</v>
      </c>
      <c r="B11" t="s">
        <v>9</v>
      </c>
      <c r="D11">
        <v>2.1597805023193399</v>
      </c>
      <c r="E11">
        <v>1.7938362360000599</v>
      </c>
      <c r="F11">
        <v>1.7427325248718299</v>
      </c>
      <c r="G11">
        <v>1.48329210281372</v>
      </c>
      <c r="H11">
        <v>2.1275372505188002</v>
      </c>
      <c r="I11">
        <v>1.8860070705413801</v>
      </c>
      <c r="J11">
        <v>2.0868058204650901</v>
      </c>
      <c r="K11">
        <v>1.75353956222534</v>
      </c>
      <c r="M11" s="2" t="s">
        <v>30</v>
      </c>
    </row>
    <row r="12" spans="1:13" x14ac:dyDescent="0.2">
      <c r="A12">
        <v>8</v>
      </c>
      <c r="B12" t="s">
        <v>10</v>
      </c>
      <c r="D12">
        <v>1.6992665529251101</v>
      </c>
      <c r="E12">
        <v>1.67266190052032</v>
      </c>
      <c r="F12">
        <v>1.6336681842803999</v>
      </c>
      <c r="G12">
        <v>0.72592133283615101</v>
      </c>
      <c r="H12">
        <v>0.68003273010253895</v>
      </c>
      <c r="I12">
        <v>0.74498349428176902</v>
      </c>
      <c r="J12">
        <v>1.39669036865234</v>
      </c>
      <c r="K12">
        <v>0.50078028440475497</v>
      </c>
      <c r="M12" s="2" t="s">
        <v>30</v>
      </c>
    </row>
    <row r="13" spans="1:13" x14ac:dyDescent="0.2">
      <c r="A13">
        <v>9</v>
      </c>
      <c r="B13" t="s">
        <v>11</v>
      </c>
      <c r="D13">
        <v>0.39780026674270602</v>
      </c>
      <c r="E13">
        <v>2.1207518577575701</v>
      </c>
      <c r="F13">
        <v>1.6154544353485101</v>
      </c>
      <c r="G13">
        <v>0.53542345762252797</v>
      </c>
      <c r="H13">
        <v>0.51157414913177501</v>
      </c>
      <c r="I13">
        <v>0.48251003026962302</v>
      </c>
      <c r="J13">
        <v>2.3601770401000999</v>
      </c>
      <c r="K13">
        <v>0.55733865499496504</v>
      </c>
      <c r="M13" s="3"/>
    </row>
    <row r="14" spans="1:13" x14ac:dyDescent="0.2">
      <c r="A14">
        <v>10</v>
      </c>
      <c r="B14" t="s">
        <v>12</v>
      </c>
      <c r="D14">
        <v>0.528936266899109</v>
      </c>
      <c r="E14">
        <v>0.81837755441665705</v>
      </c>
      <c r="F14">
        <v>0.74968945980071999</v>
      </c>
      <c r="G14">
        <v>0.37863776087760898</v>
      </c>
      <c r="H14">
        <v>0.43883240222930903</v>
      </c>
      <c r="I14">
        <v>0.37463477253913902</v>
      </c>
      <c r="J14">
        <v>1.1763068437576301</v>
      </c>
      <c r="K14">
        <v>0.391396135091782</v>
      </c>
      <c r="M14" s="3"/>
    </row>
    <row r="15" spans="1:13" x14ac:dyDescent="0.2">
      <c r="A15">
        <v>11</v>
      </c>
      <c r="B15" t="s">
        <v>13</v>
      </c>
      <c r="D15">
        <v>1.79616570472717</v>
      </c>
      <c r="E15">
        <v>1.8759249448776201</v>
      </c>
      <c r="F15">
        <v>2.0887210369110099</v>
      </c>
      <c r="G15">
        <v>1.0812121629714999</v>
      </c>
      <c r="H15">
        <v>1.17886066436768</v>
      </c>
      <c r="I15">
        <v>1.0095524787902801</v>
      </c>
      <c r="J15">
        <v>1.5586295127868699</v>
      </c>
      <c r="K15">
        <v>0.84868448972702004</v>
      </c>
      <c r="M15" s="2" t="s">
        <v>30</v>
      </c>
    </row>
    <row r="16" spans="1:13" x14ac:dyDescent="0.2">
      <c r="A16">
        <v>12</v>
      </c>
      <c r="B16" t="s">
        <v>14</v>
      </c>
      <c r="D16">
        <v>1.0097066164016699</v>
      </c>
      <c r="E16">
        <v>0.66403406858444203</v>
      </c>
      <c r="F16">
        <v>0.78355163335800204</v>
      </c>
      <c r="G16">
        <v>0.67190676927566495</v>
      </c>
      <c r="H16">
        <v>0.68179774284362804</v>
      </c>
      <c r="I16">
        <v>0.77428770065307595</v>
      </c>
      <c r="J16">
        <v>0.92238426208496105</v>
      </c>
      <c r="K16">
        <v>1.13318490982056</v>
      </c>
      <c r="M16" s="3"/>
    </row>
    <row r="17" spans="1:13" x14ac:dyDescent="0.2">
      <c r="A17">
        <v>13</v>
      </c>
      <c r="B17" t="s">
        <v>15</v>
      </c>
      <c r="D17">
        <v>3.2692921161651598</v>
      </c>
      <c r="E17">
        <v>3.0648500919342001</v>
      </c>
      <c r="F17">
        <v>3.1921558380127002</v>
      </c>
      <c r="G17">
        <v>2.3175673484802202</v>
      </c>
      <c r="H17">
        <v>2.7538392543792698</v>
      </c>
      <c r="I17">
        <v>2.5329535007476802</v>
      </c>
      <c r="J17">
        <v>3.3662874698638898</v>
      </c>
      <c r="K17">
        <v>2.8371334075927699</v>
      </c>
      <c r="M17" s="3"/>
    </row>
    <row r="18" spans="1:13" x14ac:dyDescent="0.2">
      <c r="A18">
        <v>14</v>
      </c>
      <c r="B18" t="s">
        <v>16</v>
      </c>
      <c r="D18">
        <v>1.70414078235626</v>
      </c>
      <c r="E18">
        <v>1.2971216440200799</v>
      </c>
      <c r="F18">
        <v>1.15029668807983</v>
      </c>
      <c r="G18">
        <v>1.3695595264434799</v>
      </c>
      <c r="H18">
        <v>1.47932469844818</v>
      </c>
      <c r="I18">
        <v>0.85165268182754505</v>
      </c>
      <c r="J18">
        <v>1.37678062915802</v>
      </c>
      <c r="K18">
        <v>1.0026881694793699</v>
      </c>
      <c r="M18" s="2" t="s">
        <v>30</v>
      </c>
    </row>
    <row r="19" spans="1:13" x14ac:dyDescent="0.2">
      <c r="A19">
        <v>15</v>
      </c>
      <c r="B19" t="s">
        <v>17</v>
      </c>
      <c r="D19">
        <v>1.8549004793167101</v>
      </c>
      <c r="E19">
        <v>1.5983346700668299</v>
      </c>
      <c r="F19">
        <v>1.39813160896301</v>
      </c>
      <c r="G19">
        <v>1.4725649356842001</v>
      </c>
      <c r="H19">
        <v>1.7079119682312001</v>
      </c>
      <c r="I19">
        <v>1.5271694660186801</v>
      </c>
      <c r="J19">
        <v>1.8398106098175</v>
      </c>
      <c r="K19">
        <v>1.6812263727188099</v>
      </c>
      <c r="M19" s="2" t="s">
        <v>30</v>
      </c>
    </row>
    <row r="20" spans="1:13" x14ac:dyDescent="0.2">
      <c r="A20">
        <v>16</v>
      </c>
      <c r="B20" t="s">
        <v>18</v>
      </c>
      <c r="D20">
        <v>3.23352098464966</v>
      </c>
      <c r="E20">
        <v>2.81929707527161</v>
      </c>
      <c r="F20">
        <v>2.92769503593445</v>
      </c>
      <c r="G20">
        <v>2.4602460861206099</v>
      </c>
      <c r="H20">
        <v>2.4127557277679399</v>
      </c>
      <c r="I20">
        <v>3.0183627605438201</v>
      </c>
      <c r="J20">
        <v>3.1658816337585498</v>
      </c>
      <c r="K20">
        <v>2.7322442531585698</v>
      </c>
      <c r="M20" s="2" t="s">
        <v>30</v>
      </c>
    </row>
    <row r="21" spans="1:13" x14ac:dyDescent="0.2">
      <c r="A21">
        <v>17</v>
      </c>
      <c r="B21" t="s">
        <v>19</v>
      </c>
      <c r="D21">
        <v>0.22779251635074599</v>
      </c>
      <c r="E21">
        <v>0.19188876450061801</v>
      </c>
      <c r="F21">
        <v>0.30698823928833002</v>
      </c>
      <c r="G21">
        <v>0.21362167596817</v>
      </c>
      <c r="H21">
        <v>0.18352536857128099</v>
      </c>
      <c r="I21">
        <v>0.24839401245117201</v>
      </c>
      <c r="J21">
        <v>0.30047520995140098</v>
      </c>
      <c r="K21">
        <v>0.29753422737121599</v>
      </c>
      <c r="M21" s="3"/>
    </row>
    <row r="22" spans="1:13" x14ac:dyDescent="0.2">
      <c r="A22">
        <v>18</v>
      </c>
      <c r="B22" t="s">
        <v>20</v>
      </c>
      <c r="D22">
        <v>0.68713390827178999</v>
      </c>
      <c r="E22">
        <v>2.1922292709350599</v>
      </c>
      <c r="F22">
        <v>1.0818289518356301</v>
      </c>
      <c r="G22">
        <v>0.55801308155059803</v>
      </c>
      <c r="H22">
        <v>0.58845889568328902</v>
      </c>
      <c r="I22">
        <v>0.63464832305908203</v>
      </c>
      <c r="J22">
        <v>2.7318556308746298</v>
      </c>
      <c r="K22">
        <v>0.39145627617835999</v>
      </c>
      <c r="M22" s="3"/>
    </row>
    <row r="23" spans="1:13" x14ac:dyDescent="0.2">
      <c r="A23">
        <v>19</v>
      </c>
      <c r="B23" t="s">
        <v>21</v>
      </c>
      <c r="C23" t="s">
        <v>85</v>
      </c>
      <c r="D23">
        <v>2.1998450756072998</v>
      </c>
      <c r="E23">
        <v>1.7535548210144001</v>
      </c>
      <c r="F23">
        <v>1.55403733253479</v>
      </c>
      <c r="G23">
        <v>1.0688107013702399</v>
      </c>
      <c r="H23">
        <v>1.54368388652802</v>
      </c>
      <c r="I23">
        <v>1.16184282302856</v>
      </c>
      <c r="J23">
        <v>2.0657515525817902</v>
      </c>
      <c r="K23">
        <v>1.50234651565552</v>
      </c>
      <c r="M23" s="2" t="s">
        <v>30</v>
      </c>
    </row>
    <row r="24" spans="1:13" x14ac:dyDescent="0.2">
      <c r="A24">
        <v>20</v>
      </c>
      <c r="B24" t="s">
        <v>22</v>
      </c>
      <c r="D24">
        <v>1.38461124897003</v>
      </c>
      <c r="E24">
        <v>1.2773013114929199</v>
      </c>
      <c r="F24">
        <v>1.42402672767639</v>
      </c>
      <c r="G24">
        <v>0.70768827199935902</v>
      </c>
      <c r="H24">
        <v>0.85751503705978405</v>
      </c>
      <c r="I24">
        <v>0.92590516805648804</v>
      </c>
      <c r="J24">
        <v>1.52677822113037</v>
      </c>
      <c r="K24">
        <v>0.895954430103302</v>
      </c>
      <c r="M24" s="2" t="s">
        <v>30</v>
      </c>
    </row>
    <row r="25" spans="1:13" x14ac:dyDescent="0.2">
      <c r="A25">
        <v>21</v>
      </c>
      <c r="B25" t="s">
        <v>23</v>
      </c>
      <c r="D25">
        <v>1.36541140079498</v>
      </c>
      <c r="E25">
        <v>1.55921411514282</v>
      </c>
      <c r="F25">
        <v>1.5955283641815201</v>
      </c>
      <c r="G25">
        <v>0.80224829912185702</v>
      </c>
      <c r="H25">
        <v>1.0648900270462001</v>
      </c>
      <c r="I25">
        <v>1.0756294727325399</v>
      </c>
      <c r="J25">
        <v>1.48469710350037</v>
      </c>
      <c r="K25">
        <v>0.94916373491287198</v>
      </c>
      <c r="M25" s="2" t="s">
        <v>30</v>
      </c>
    </row>
    <row r="26" spans="1:13" x14ac:dyDescent="0.2">
      <c r="A26">
        <v>22</v>
      </c>
      <c r="B26" t="s">
        <v>24</v>
      </c>
      <c r="C26" t="s">
        <v>86</v>
      </c>
      <c r="D26">
        <v>2.0272445678710902</v>
      </c>
      <c r="E26">
        <v>1.5324728488922099</v>
      </c>
      <c r="F26">
        <v>1.57493984699249</v>
      </c>
      <c r="G26">
        <v>1.2522454261779801</v>
      </c>
      <c r="H26">
        <v>1.7522612810134901</v>
      </c>
      <c r="I26">
        <v>1.37650942802429</v>
      </c>
      <c r="J26">
        <v>1.7928372621536299</v>
      </c>
      <c r="K26">
        <v>1.20205938816071</v>
      </c>
      <c r="M26" s="2" t="s">
        <v>30</v>
      </c>
    </row>
    <row r="27" spans="1:13" x14ac:dyDescent="0.2">
      <c r="A27">
        <v>23</v>
      </c>
      <c r="B27" t="s">
        <v>25</v>
      </c>
      <c r="D27">
        <v>1.07475769519806</v>
      </c>
      <c r="E27">
        <v>1.1607748270034799</v>
      </c>
      <c r="F27">
        <v>1.1754565238952599</v>
      </c>
      <c r="G27">
        <v>0.44856628775596602</v>
      </c>
      <c r="H27">
        <v>0.66200536489486705</v>
      </c>
      <c r="I27">
        <v>0.83219182491302501</v>
      </c>
      <c r="J27">
        <v>1.28118920326233</v>
      </c>
      <c r="K27">
        <v>0.49556633830070501</v>
      </c>
      <c r="M27" s="2" t="s">
        <v>30</v>
      </c>
    </row>
    <row r="28" spans="1:13" x14ac:dyDescent="0.2">
      <c r="A28">
        <v>24</v>
      </c>
      <c r="B28" t="s">
        <v>26</v>
      </c>
      <c r="D28">
        <v>1.4175392389297501</v>
      </c>
      <c r="E28">
        <v>1.4193747043609599</v>
      </c>
      <c r="F28">
        <v>1.30532991886139</v>
      </c>
      <c r="G28">
        <v>1.0227667093277</v>
      </c>
      <c r="H28">
        <v>1.0657490491867101</v>
      </c>
      <c r="I28">
        <v>1.09102594852448</v>
      </c>
      <c r="J28">
        <v>1.45294165611267</v>
      </c>
      <c r="K28">
        <v>1.2439626455307</v>
      </c>
      <c r="M28" s="2" t="s">
        <v>30</v>
      </c>
    </row>
    <row r="29" spans="1:13" x14ac:dyDescent="0.2">
      <c r="A29">
        <v>25</v>
      </c>
      <c r="B29" t="s">
        <v>27</v>
      </c>
      <c r="D29">
        <v>2.5168790817260698</v>
      </c>
      <c r="E29">
        <v>2.13769459724426</v>
      </c>
      <c r="F29">
        <v>2.1774935722351101</v>
      </c>
      <c r="G29">
        <v>2.0338699817657502</v>
      </c>
      <c r="H29">
        <v>1.9084722995758101</v>
      </c>
      <c r="I29">
        <v>2.01283931732178</v>
      </c>
      <c r="J29">
        <v>2.5845153331756601</v>
      </c>
      <c r="K29">
        <v>2.10339307785034</v>
      </c>
      <c r="M29" s="2" t="s">
        <v>30</v>
      </c>
    </row>
    <row r="30" spans="1:13" x14ac:dyDescent="0.2">
      <c r="A30">
        <v>30</v>
      </c>
      <c r="B30" t="s">
        <v>28</v>
      </c>
      <c r="D30">
        <v>2.34065890312195</v>
      </c>
      <c r="E30">
        <v>2.2847926616668701</v>
      </c>
      <c r="F30">
        <v>2.2926454544067401</v>
      </c>
      <c r="G30">
        <v>1.5224807262420701</v>
      </c>
      <c r="H30">
        <v>1.8352344036102299</v>
      </c>
      <c r="I30">
        <v>1.9791295528411901</v>
      </c>
      <c r="J30">
        <v>2.4815099239349401</v>
      </c>
      <c r="K30">
        <v>1.9143747091293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A29AB-81CB-D94E-845E-1DDBF21D0F2F}">
  <dimension ref="A3:J70"/>
  <sheetViews>
    <sheetView workbookViewId="0">
      <selection activeCell="E34" sqref="E34"/>
    </sheetView>
  </sheetViews>
  <sheetFormatPr baseColWidth="10" defaultRowHeight="16" x14ac:dyDescent="0.2"/>
  <cols>
    <col min="1" max="1" width="10.83203125" style="8"/>
    <col min="2" max="2" width="27.33203125" style="8" bestFit="1" customWidth="1"/>
    <col min="3" max="3" width="22.5" style="8" customWidth="1"/>
    <col min="4" max="4" width="13.5" style="8" bestFit="1" customWidth="1"/>
    <col min="5" max="5" width="44" style="7" bestFit="1" customWidth="1"/>
    <col min="6" max="6" width="49.6640625" style="8" customWidth="1"/>
    <col min="7" max="7" width="23.83203125" style="8" customWidth="1"/>
    <col min="8" max="16384" width="10.83203125" style="8"/>
  </cols>
  <sheetData>
    <row r="3" spans="1:10" x14ac:dyDescent="0.2">
      <c r="A3" s="5"/>
      <c r="B3" s="5"/>
      <c r="C3" s="5"/>
      <c r="D3" s="6"/>
      <c r="E3" s="6" t="s">
        <v>69</v>
      </c>
      <c r="F3" s="7"/>
      <c r="G3" s="7" t="s">
        <v>73</v>
      </c>
      <c r="H3" s="7"/>
      <c r="I3" s="6"/>
    </row>
    <row r="4" spans="1:10" ht="25" customHeight="1" x14ac:dyDescent="0.2">
      <c r="A4" s="6" t="s">
        <v>1</v>
      </c>
      <c r="B4" s="6" t="s">
        <v>29</v>
      </c>
      <c r="C4" s="6" t="s">
        <v>31</v>
      </c>
      <c r="D4" s="6" t="s">
        <v>84</v>
      </c>
      <c r="E4" s="6" t="s">
        <v>56</v>
      </c>
      <c r="F4" s="9" t="s">
        <v>81</v>
      </c>
      <c r="G4" s="7" t="s">
        <v>79</v>
      </c>
      <c r="H4" s="7" t="s">
        <v>80</v>
      </c>
    </row>
    <row r="5" spans="1:10" ht="47" customHeight="1" x14ac:dyDescent="0.2">
      <c r="A5" s="6"/>
      <c r="B5" s="6"/>
      <c r="C5" s="6"/>
      <c r="D5" s="6"/>
      <c r="E5" s="7" t="s">
        <v>87</v>
      </c>
      <c r="F5" s="9" t="s">
        <v>90</v>
      </c>
      <c r="G5" s="7"/>
      <c r="H5" s="7"/>
    </row>
    <row r="6" spans="1:10" ht="17" thickBot="1" x14ac:dyDescent="0.25">
      <c r="A6" s="5">
        <v>0</v>
      </c>
      <c r="B6" s="5" t="s">
        <v>2</v>
      </c>
      <c r="C6" s="5" t="s">
        <v>32</v>
      </c>
      <c r="J6" s="5"/>
    </row>
    <row r="7" spans="1:10" ht="17" thickBot="1" x14ac:dyDescent="0.25">
      <c r="A7" s="5">
        <v>1</v>
      </c>
      <c r="B7" s="5" t="s">
        <v>3</v>
      </c>
      <c r="C7" s="5"/>
      <c r="D7" s="4" t="s">
        <v>30</v>
      </c>
      <c r="E7" s="7" t="s">
        <v>57</v>
      </c>
      <c r="F7" s="8">
        <v>0</v>
      </c>
      <c r="G7" s="11" t="s">
        <v>91</v>
      </c>
      <c r="H7" s="8">
        <v>2</v>
      </c>
      <c r="I7" s="8">
        <f>H7+1</f>
        <v>3</v>
      </c>
    </row>
    <row r="8" spans="1:10" ht="17" thickBot="1" x14ac:dyDescent="0.25">
      <c r="A8" s="5">
        <v>2</v>
      </c>
      <c r="B8" s="5" t="s">
        <v>4</v>
      </c>
      <c r="C8" s="5"/>
      <c r="D8" s="10"/>
    </row>
    <row r="9" spans="1:10" ht="17" thickBot="1" x14ac:dyDescent="0.25">
      <c r="A9" s="5">
        <v>3</v>
      </c>
      <c r="B9" s="5" t="s">
        <v>5</v>
      </c>
      <c r="C9" s="5"/>
      <c r="D9" s="4" t="s">
        <v>30</v>
      </c>
      <c r="E9" s="7" t="s">
        <v>58</v>
      </c>
      <c r="F9" s="8">
        <v>1</v>
      </c>
      <c r="G9" s="12" t="s">
        <v>92</v>
      </c>
      <c r="H9" s="8">
        <v>1</v>
      </c>
      <c r="I9" s="8">
        <f t="shared" ref="I9:I29" si="0">H9+1</f>
        <v>2</v>
      </c>
    </row>
    <row r="10" spans="1:10" ht="17" thickBot="1" x14ac:dyDescent="0.25">
      <c r="A10" s="5">
        <v>4</v>
      </c>
      <c r="B10" s="5" t="s">
        <v>6</v>
      </c>
      <c r="C10" s="5"/>
      <c r="D10" s="4" t="s">
        <v>30</v>
      </c>
      <c r="E10" s="7" t="s">
        <v>88</v>
      </c>
      <c r="F10" s="8">
        <v>2</v>
      </c>
      <c r="G10" s="8" t="s">
        <v>76</v>
      </c>
      <c r="H10" s="8">
        <v>-1</v>
      </c>
      <c r="I10" s="8">
        <v>0</v>
      </c>
    </row>
    <row r="11" spans="1:10" ht="17" thickBot="1" x14ac:dyDescent="0.25">
      <c r="A11" s="5">
        <v>5</v>
      </c>
      <c r="B11" s="5" t="s">
        <v>7</v>
      </c>
      <c r="C11" s="5"/>
      <c r="D11" s="4" t="s">
        <v>30</v>
      </c>
      <c r="E11" s="7" t="s">
        <v>64</v>
      </c>
      <c r="F11" s="8">
        <v>1</v>
      </c>
      <c r="G11" s="12" t="s">
        <v>92</v>
      </c>
      <c r="H11" s="8">
        <v>1</v>
      </c>
      <c r="I11" s="8">
        <f t="shared" si="0"/>
        <v>2</v>
      </c>
    </row>
    <row r="12" spans="1:10" ht="17" thickBot="1" x14ac:dyDescent="0.25">
      <c r="A12" s="5">
        <v>6</v>
      </c>
      <c r="B12" s="5" t="s">
        <v>8</v>
      </c>
      <c r="C12" s="5"/>
      <c r="D12" s="4" t="s">
        <v>30</v>
      </c>
      <c r="E12" s="7" t="s">
        <v>58</v>
      </c>
      <c r="F12" s="8">
        <v>1</v>
      </c>
      <c r="G12" s="12" t="s">
        <v>92</v>
      </c>
      <c r="H12" s="8">
        <v>1</v>
      </c>
      <c r="I12" s="8">
        <f t="shared" si="0"/>
        <v>2</v>
      </c>
    </row>
    <row r="13" spans="1:10" ht="17" thickBot="1" x14ac:dyDescent="0.25">
      <c r="A13" s="5">
        <v>7</v>
      </c>
      <c r="B13" s="5" t="s">
        <v>9</v>
      </c>
      <c r="C13" s="5"/>
      <c r="D13" s="4" t="s">
        <v>30</v>
      </c>
      <c r="E13" s="7" t="s">
        <v>60</v>
      </c>
      <c r="F13" s="8">
        <v>3</v>
      </c>
      <c r="G13" s="12" t="s">
        <v>92</v>
      </c>
      <c r="H13" s="8">
        <v>0</v>
      </c>
      <c r="I13" s="8">
        <f t="shared" si="0"/>
        <v>1</v>
      </c>
    </row>
    <row r="14" spans="1:10" ht="17" thickBot="1" x14ac:dyDescent="0.25">
      <c r="A14" s="5">
        <v>8</v>
      </c>
      <c r="B14" s="5" t="s">
        <v>10</v>
      </c>
      <c r="C14" s="5"/>
      <c r="D14" s="4" t="s">
        <v>30</v>
      </c>
      <c r="E14" s="7" t="s">
        <v>64</v>
      </c>
      <c r="F14" s="8">
        <v>1</v>
      </c>
      <c r="G14" s="12" t="s">
        <v>92</v>
      </c>
      <c r="H14" s="8">
        <v>1</v>
      </c>
      <c r="I14" s="8">
        <f t="shared" si="0"/>
        <v>2</v>
      </c>
    </row>
    <row r="15" spans="1:10" x14ac:dyDescent="0.2">
      <c r="A15" s="5">
        <v>9</v>
      </c>
      <c r="B15" s="5" t="s">
        <v>11</v>
      </c>
      <c r="C15" s="5"/>
      <c r="D15" s="10"/>
    </row>
    <row r="16" spans="1:10" ht="17" thickBot="1" x14ac:dyDescent="0.25">
      <c r="A16" s="5">
        <v>10</v>
      </c>
      <c r="B16" s="5" t="s">
        <v>12</v>
      </c>
      <c r="C16" s="5"/>
      <c r="D16" s="10"/>
    </row>
    <row r="17" spans="1:9" ht="17" thickBot="1" x14ac:dyDescent="0.25">
      <c r="A17" s="5">
        <v>11</v>
      </c>
      <c r="B17" s="5" t="s">
        <v>13</v>
      </c>
      <c r="C17" s="5"/>
      <c r="D17" s="4" t="s">
        <v>30</v>
      </c>
      <c r="E17" s="7" t="s">
        <v>64</v>
      </c>
      <c r="F17" s="8">
        <v>1</v>
      </c>
      <c r="G17" s="12" t="s">
        <v>92</v>
      </c>
      <c r="H17" s="8">
        <v>1</v>
      </c>
      <c r="I17" s="8">
        <f t="shared" si="0"/>
        <v>2</v>
      </c>
    </row>
    <row r="18" spans="1:9" x14ac:dyDescent="0.2">
      <c r="A18" s="5">
        <v>12</v>
      </c>
      <c r="B18" s="5" t="s">
        <v>14</v>
      </c>
      <c r="C18" s="5"/>
      <c r="D18" s="10"/>
    </row>
    <row r="19" spans="1:9" ht="17" thickBot="1" x14ac:dyDescent="0.25">
      <c r="A19" s="5">
        <v>13</v>
      </c>
      <c r="B19" s="5" t="s">
        <v>15</v>
      </c>
      <c r="C19" s="5"/>
      <c r="D19" s="10"/>
    </row>
    <row r="20" spans="1:9" ht="17" thickBot="1" x14ac:dyDescent="0.25">
      <c r="A20" s="5">
        <v>14</v>
      </c>
      <c r="B20" s="5" t="s">
        <v>16</v>
      </c>
      <c r="C20" s="5"/>
      <c r="D20" s="4" t="s">
        <v>30</v>
      </c>
      <c r="E20" s="7" t="s">
        <v>61</v>
      </c>
      <c r="F20" s="8">
        <v>3</v>
      </c>
      <c r="G20" s="12" t="s">
        <v>92</v>
      </c>
      <c r="H20" s="8">
        <v>0</v>
      </c>
      <c r="I20" s="8">
        <f t="shared" si="0"/>
        <v>1</v>
      </c>
    </row>
    <row r="21" spans="1:9" x14ac:dyDescent="0.15">
      <c r="A21" s="5">
        <v>15</v>
      </c>
      <c r="B21" s="5" t="s">
        <v>17</v>
      </c>
      <c r="C21" s="5"/>
      <c r="D21" s="4" t="s">
        <v>30</v>
      </c>
      <c r="E21" s="7" t="s">
        <v>62</v>
      </c>
      <c r="F21" s="5" t="s">
        <v>71</v>
      </c>
      <c r="G21" s="13" t="s">
        <v>93</v>
      </c>
      <c r="H21" s="5">
        <v>-1</v>
      </c>
      <c r="I21" s="8">
        <v>0</v>
      </c>
    </row>
    <row r="22" spans="1:9" x14ac:dyDescent="0.15">
      <c r="A22" s="5">
        <v>16</v>
      </c>
      <c r="B22" s="5" t="s">
        <v>18</v>
      </c>
      <c r="C22" s="5"/>
      <c r="D22" s="4" t="s">
        <v>30</v>
      </c>
      <c r="E22" s="7" t="s">
        <v>72</v>
      </c>
      <c r="F22" s="8">
        <v>5</v>
      </c>
      <c r="G22" s="13" t="s">
        <v>93</v>
      </c>
      <c r="H22" s="8">
        <v>-1</v>
      </c>
      <c r="I22" s="8">
        <v>0</v>
      </c>
    </row>
    <row r="23" spans="1:9" x14ac:dyDescent="0.2">
      <c r="A23" s="5">
        <v>17</v>
      </c>
      <c r="B23" s="5" t="s">
        <v>19</v>
      </c>
      <c r="C23" s="5"/>
      <c r="D23" s="10"/>
    </row>
    <row r="24" spans="1:9" ht="17" thickBot="1" x14ac:dyDescent="0.25">
      <c r="A24" s="5">
        <v>18</v>
      </c>
      <c r="B24" s="5" t="s">
        <v>20</v>
      </c>
      <c r="C24" s="5"/>
      <c r="D24" s="10"/>
    </row>
    <row r="25" spans="1:9" ht="17" thickBot="1" x14ac:dyDescent="0.25">
      <c r="A25" s="5">
        <v>19</v>
      </c>
      <c r="B25" s="5" t="s">
        <v>21</v>
      </c>
      <c r="C25" s="5" t="s">
        <v>85</v>
      </c>
      <c r="D25" s="4" t="s">
        <v>30</v>
      </c>
      <c r="E25" s="6" t="s">
        <v>57</v>
      </c>
      <c r="F25" s="8">
        <v>0</v>
      </c>
      <c r="G25" s="11" t="s">
        <v>91</v>
      </c>
      <c r="H25" s="8">
        <v>2</v>
      </c>
      <c r="I25" s="8">
        <f t="shared" si="0"/>
        <v>3</v>
      </c>
    </row>
    <row r="26" spans="1:9" ht="17" thickBot="1" x14ac:dyDescent="0.2">
      <c r="A26" s="5">
        <v>20</v>
      </c>
      <c r="B26" s="5" t="s">
        <v>22</v>
      </c>
      <c r="C26" s="5"/>
      <c r="D26" s="4" t="s">
        <v>30</v>
      </c>
      <c r="E26" s="7" t="s">
        <v>89</v>
      </c>
      <c r="F26" s="5" t="s">
        <v>82</v>
      </c>
      <c r="G26" s="13" t="s">
        <v>93</v>
      </c>
      <c r="H26" s="8">
        <v>-1</v>
      </c>
      <c r="I26" s="8">
        <v>0</v>
      </c>
    </row>
    <row r="27" spans="1:9" ht="17" thickBot="1" x14ac:dyDescent="0.25">
      <c r="A27" s="5">
        <v>21</v>
      </c>
      <c r="B27" s="5" t="s">
        <v>23</v>
      </c>
      <c r="C27" s="5"/>
      <c r="D27" s="4" t="s">
        <v>30</v>
      </c>
      <c r="E27" s="7" t="s">
        <v>64</v>
      </c>
      <c r="F27" s="5" t="s">
        <v>82</v>
      </c>
      <c r="G27" s="12" t="s">
        <v>92</v>
      </c>
      <c r="H27" s="8">
        <v>1</v>
      </c>
      <c r="I27" s="8">
        <f t="shared" si="0"/>
        <v>2</v>
      </c>
    </row>
    <row r="28" spans="1:9" ht="17" thickBot="1" x14ac:dyDescent="0.25">
      <c r="A28" s="5">
        <v>22</v>
      </c>
      <c r="B28" s="5" t="s">
        <v>24</v>
      </c>
      <c r="C28" s="5" t="s">
        <v>86</v>
      </c>
      <c r="D28" s="4" t="s">
        <v>30</v>
      </c>
      <c r="E28" s="6" t="s">
        <v>65</v>
      </c>
      <c r="F28" s="5" t="s">
        <v>82</v>
      </c>
      <c r="G28" s="11" t="s">
        <v>91</v>
      </c>
      <c r="H28" s="8">
        <v>2</v>
      </c>
      <c r="I28" s="8">
        <f t="shared" si="0"/>
        <v>3</v>
      </c>
    </row>
    <row r="29" spans="1:9" ht="17" thickBot="1" x14ac:dyDescent="0.25">
      <c r="A29" s="5">
        <v>23</v>
      </c>
      <c r="B29" s="5" t="s">
        <v>25</v>
      </c>
      <c r="C29" s="5"/>
      <c r="D29" s="4" t="s">
        <v>30</v>
      </c>
      <c r="E29" s="7" t="s">
        <v>64</v>
      </c>
      <c r="F29" s="5" t="s">
        <v>82</v>
      </c>
      <c r="G29" s="12" t="s">
        <v>92</v>
      </c>
      <c r="H29" s="8">
        <v>1</v>
      </c>
      <c r="I29" s="8">
        <f t="shared" si="0"/>
        <v>2</v>
      </c>
    </row>
    <row r="30" spans="1:9" x14ac:dyDescent="0.15">
      <c r="A30" s="5">
        <v>24</v>
      </c>
      <c r="B30" s="5" t="s">
        <v>26</v>
      </c>
      <c r="C30" s="5"/>
      <c r="D30" s="4" t="s">
        <v>30</v>
      </c>
      <c r="E30" s="7" t="s">
        <v>66</v>
      </c>
      <c r="F30" s="5" t="s">
        <v>82</v>
      </c>
      <c r="G30" s="13" t="s">
        <v>93</v>
      </c>
      <c r="H30" s="8">
        <v>-1</v>
      </c>
      <c r="I30" s="8">
        <v>0</v>
      </c>
    </row>
    <row r="31" spans="1:9" x14ac:dyDescent="0.15">
      <c r="A31" s="5">
        <v>25</v>
      </c>
      <c r="B31" s="5" t="s">
        <v>27</v>
      </c>
      <c r="C31" s="5"/>
      <c r="D31" s="4" t="s">
        <v>30</v>
      </c>
      <c r="E31" s="7" t="s">
        <v>66</v>
      </c>
      <c r="F31" s="5" t="s">
        <v>82</v>
      </c>
      <c r="G31" s="13" t="s">
        <v>93</v>
      </c>
      <c r="H31" s="8">
        <v>-1</v>
      </c>
      <c r="I31" s="8">
        <v>0</v>
      </c>
    </row>
    <row r="32" spans="1:9" x14ac:dyDescent="0.2">
      <c r="A32" s="5">
        <v>30</v>
      </c>
      <c r="B32" s="5" t="s">
        <v>28</v>
      </c>
      <c r="C32" s="5"/>
      <c r="D32" s="5"/>
    </row>
    <row r="47" spans="2:2" x14ac:dyDescent="0.2">
      <c r="B47" s="8" t="s">
        <v>94</v>
      </c>
    </row>
    <row r="49" spans="1:9" x14ac:dyDescent="0.2">
      <c r="A49" s="5"/>
      <c r="B49" s="5" t="s">
        <v>0</v>
      </c>
      <c r="C49" s="5"/>
      <c r="D49" s="5"/>
    </row>
    <row r="50" spans="1:9" x14ac:dyDescent="0.2">
      <c r="A50" s="5" t="s">
        <v>1</v>
      </c>
      <c r="B50" s="5" t="s">
        <v>29</v>
      </c>
      <c r="C50" s="5" t="s">
        <v>31</v>
      </c>
      <c r="D50" s="5"/>
      <c r="E50" s="6" t="s">
        <v>69</v>
      </c>
      <c r="G50" s="8" t="s">
        <v>73</v>
      </c>
      <c r="I50" s="5" t="s">
        <v>69</v>
      </c>
    </row>
    <row r="51" spans="1:9" x14ac:dyDescent="0.2">
      <c r="A51" s="5"/>
      <c r="B51" s="5"/>
      <c r="C51" s="5"/>
      <c r="D51" s="5" t="s">
        <v>55</v>
      </c>
      <c r="E51" s="6" t="s">
        <v>56</v>
      </c>
      <c r="G51" s="8" t="s">
        <v>79</v>
      </c>
      <c r="H51" s="8" t="s">
        <v>80</v>
      </c>
      <c r="I51" s="8" t="s">
        <v>70</v>
      </c>
    </row>
    <row r="52" spans="1:9" x14ac:dyDescent="0.2">
      <c r="A52" s="5">
        <v>0</v>
      </c>
      <c r="B52" s="5" t="s">
        <v>2</v>
      </c>
      <c r="C52" s="5" t="s">
        <v>32</v>
      </c>
      <c r="E52" s="8"/>
    </row>
    <row r="53" spans="1:9" x14ac:dyDescent="0.2">
      <c r="A53" s="5">
        <v>1</v>
      </c>
      <c r="B53" s="5" t="s">
        <v>3</v>
      </c>
      <c r="C53" s="5"/>
      <c r="D53" s="5" t="s">
        <v>30</v>
      </c>
      <c r="E53" s="7" t="s">
        <v>57</v>
      </c>
      <c r="F53" s="8">
        <v>0</v>
      </c>
      <c r="G53" s="8" t="s">
        <v>77</v>
      </c>
      <c r="H53" s="8">
        <v>2</v>
      </c>
      <c r="I53" s="8">
        <f>H53+1</f>
        <v>3</v>
      </c>
    </row>
    <row r="54" spans="1:9" x14ac:dyDescent="0.2">
      <c r="A54" s="5">
        <v>3</v>
      </c>
      <c r="B54" s="5" t="s">
        <v>5</v>
      </c>
      <c r="C54" s="5"/>
      <c r="D54" s="5" t="s">
        <v>30</v>
      </c>
      <c r="E54" s="7" t="s">
        <v>58</v>
      </c>
      <c r="F54" s="8">
        <v>1</v>
      </c>
      <c r="G54" s="8" t="s">
        <v>74</v>
      </c>
      <c r="H54" s="8">
        <v>1</v>
      </c>
      <c r="I54" s="8">
        <f t="shared" ref="I54:I68" si="1">H54+1</f>
        <v>2</v>
      </c>
    </row>
    <row r="55" spans="1:9" x14ac:dyDescent="0.2">
      <c r="A55" s="5">
        <v>4</v>
      </c>
      <c r="B55" s="5" t="s">
        <v>6</v>
      </c>
      <c r="C55" s="5"/>
      <c r="D55" s="5" t="s">
        <v>30</v>
      </c>
      <c r="E55" s="7" t="s">
        <v>59</v>
      </c>
      <c r="F55" s="8">
        <v>2</v>
      </c>
      <c r="G55" s="8" t="s">
        <v>76</v>
      </c>
      <c r="H55" s="8">
        <v>-1</v>
      </c>
      <c r="I55" s="8">
        <v>0</v>
      </c>
    </row>
    <row r="56" spans="1:9" x14ac:dyDescent="0.2">
      <c r="A56" s="5">
        <v>5</v>
      </c>
      <c r="B56" s="5" t="s">
        <v>7</v>
      </c>
      <c r="C56" s="5"/>
      <c r="D56" s="5" t="s">
        <v>30</v>
      </c>
      <c r="E56" s="7" t="s">
        <v>64</v>
      </c>
      <c r="F56" s="8">
        <v>1</v>
      </c>
      <c r="G56" s="8" t="s">
        <v>74</v>
      </c>
      <c r="H56" s="8">
        <v>1</v>
      </c>
      <c r="I56" s="8">
        <f t="shared" si="1"/>
        <v>2</v>
      </c>
    </row>
    <row r="57" spans="1:9" x14ac:dyDescent="0.2">
      <c r="A57" s="5">
        <v>6</v>
      </c>
      <c r="B57" s="5" t="s">
        <v>8</v>
      </c>
      <c r="C57" s="5"/>
      <c r="D57" s="5" t="s">
        <v>30</v>
      </c>
      <c r="E57" s="7" t="s">
        <v>58</v>
      </c>
      <c r="F57" s="8">
        <v>1</v>
      </c>
      <c r="G57" s="8" t="s">
        <v>74</v>
      </c>
      <c r="H57" s="8">
        <v>1</v>
      </c>
      <c r="I57" s="8">
        <f t="shared" si="1"/>
        <v>2</v>
      </c>
    </row>
    <row r="58" spans="1:9" x14ac:dyDescent="0.2">
      <c r="A58" s="5">
        <v>7</v>
      </c>
      <c r="B58" s="5" t="s">
        <v>9</v>
      </c>
      <c r="C58" s="5"/>
      <c r="D58" s="5" t="s">
        <v>30</v>
      </c>
      <c r="E58" s="7" t="s">
        <v>60</v>
      </c>
      <c r="F58" s="8">
        <v>3</v>
      </c>
      <c r="G58" s="8" t="s">
        <v>75</v>
      </c>
      <c r="H58" s="8">
        <v>0</v>
      </c>
      <c r="I58" s="8">
        <f t="shared" si="1"/>
        <v>1</v>
      </c>
    </row>
    <row r="59" spans="1:9" x14ac:dyDescent="0.2">
      <c r="A59" s="5">
        <v>8</v>
      </c>
      <c r="B59" s="5" t="s">
        <v>10</v>
      </c>
      <c r="C59" s="5"/>
      <c r="D59" s="5" t="s">
        <v>30</v>
      </c>
      <c r="E59" s="7" t="s">
        <v>64</v>
      </c>
      <c r="F59" s="8">
        <v>1</v>
      </c>
      <c r="G59" s="8" t="s">
        <v>74</v>
      </c>
      <c r="H59" s="8">
        <v>1</v>
      </c>
      <c r="I59" s="8">
        <f t="shared" si="1"/>
        <v>2</v>
      </c>
    </row>
    <row r="60" spans="1:9" x14ac:dyDescent="0.2">
      <c r="A60" s="5">
        <v>11</v>
      </c>
      <c r="B60" s="5" t="s">
        <v>13</v>
      </c>
      <c r="C60" s="5"/>
      <c r="D60" s="5" t="s">
        <v>30</v>
      </c>
      <c r="E60" s="7" t="s">
        <v>64</v>
      </c>
      <c r="F60" s="8">
        <v>1</v>
      </c>
      <c r="G60" s="8" t="s">
        <v>74</v>
      </c>
      <c r="H60" s="8">
        <v>1</v>
      </c>
      <c r="I60" s="8">
        <f t="shared" si="1"/>
        <v>2</v>
      </c>
    </row>
    <row r="61" spans="1:9" x14ac:dyDescent="0.2">
      <c r="A61" s="5">
        <v>14</v>
      </c>
      <c r="B61" s="5" t="s">
        <v>16</v>
      </c>
      <c r="C61" s="5"/>
      <c r="D61" s="5" t="s">
        <v>30</v>
      </c>
      <c r="E61" s="7" t="s">
        <v>61</v>
      </c>
      <c r="F61" s="8">
        <v>3</v>
      </c>
      <c r="G61" s="8" t="s">
        <v>75</v>
      </c>
      <c r="H61" s="8">
        <v>0</v>
      </c>
      <c r="I61" s="8">
        <f t="shared" si="1"/>
        <v>1</v>
      </c>
    </row>
    <row r="62" spans="1:9" x14ac:dyDescent="0.2">
      <c r="A62" s="5">
        <v>15</v>
      </c>
      <c r="B62" s="5" t="s">
        <v>17</v>
      </c>
      <c r="C62" s="5"/>
      <c r="D62" s="5" t="s">
        <v>30</v>
      </c>
      <c r="E62" s="7" t="s">
        <v>62</v>
      </c>
      <c r="F62" s="5" t="s">
        <v>71</v>
      </c>
      <c r="G62" s="5" t="s">
        <v>76</v>
      </c>
      <c r="H62" s="5">
        <v>-1</v>
      </c>
      <c r="I62" s="8">
        <v>0</v>
      </c>
    </row>
    <row r="63" spans="1:9" x14ac:dyDescent="0.2">
      <c r="A63" s="5">
        <v>16</v>
      </c>
      <c r="B63" s="5" t="s">
        <v>18</v>
      </c>
      <c r="C63" s="5"/>
      <c r="D63" s="5" t="s">
        <v>30</v>
      </c>
      <c r="E63" s="7" t="s">
        <v>72</v>
      </c>
      <c r="F63" s="8">
        <v>5</v>
      </c>
      <c r="G63" s="8" t="s">
        <v>76</v>
      </c>
      <c r="H63" s="8">
        <v>-1</v>
      </c>
      <c r="I63" s="8">
        <v>0</v>
      </c>
    </row>
    <row r="64" spans="1:9" x14ac:dyDescent="0.2">
      <c r="A64" s="5">
        <v>19</v>
      </c>
      <c r="B64" s="5" t="s">
        <v>21</v>
      </c>
      <c r="C64" s="5" t="s">
        <v>33</v>
      </c>
      <c r="D64" s="5" t="s">
        <v>30</v>
      </c>
      <c r="E64" s="6" t="s">
        <v>57</v>
      </c>
      <c r="F64" s="8">
        <v>0</v>
      </c>
      <c r="G64" s="8" t="s">
        <v>78</v>
      </c>
      <c r="H64" s="8">
        <v>2</v>
      </c>
      <c r="I64" s="8">
        <f t="shared" si="1"/>
        <v>3</v>
      </c>
    </row>
    <row r="65" spans="1:9" x14ac:dyDescent="0.2">
      <c r="A65" s="5">
        <v>20</v>
      </c>
      <c r="B65" s="5" t="s">
        <v>22</v>
      </c>
      <c r="C65" s="5"/>
      <c r="D65" s="5" t="s">
        <v>30</v>
      </c>
      <c r="E65" s="7" t="s">
        <v>63</v>
      </c>
      <c r="G65" s="8" t="s">
        <v>76</v>
      </c>
      <c r="H65" s="8">
        <v>-1</v>
      </c>
      <c r="I65" s="8">
        <v>0</v>
      </c>
    </row>
    <row r="66" spans="1:9" x14ac:dyDescent="0.2">
      <c r="A66" s="5">
        <v>21</v>
      </c>
      <c r="B66" s="5" t="s">
        <v>23</v>
      </c>
      <c r="C66" s="5"/>
      <c r="D66" s="5" t="s">
        <v>30</v>
      </c>
      <c r="E66" s="7" t="s">
        <v>64</v>
      </c>
      <c r="G66" s="8" t="s">
        <v>74</v>
      </c>
      <c r="H66" s="8">
        <v>1</v>
      </c>
      <c r="I66" s="8">
        <f t="shared" si="1"/>
        <v>2</v>
      </c>
    </row>
    <row r="67" spans="1:9" x14ac:dyDescent="0.2">
      <c r="A67" s="5">
        <v>22</v>
      </c>
      <c r="B67" s="5" t="s">
        <v>24</v>
      </c>
      <c r="C67" s="5" t="s">
        <v>34</v>
      </c>
      <c r="D67" s="5" t="s">
        <v>30</v>
      </c>
      <c r="E67" s="6" t="s">
        <v>65</v>
      </c>
      <c r="G67" s="8" t="s">
        <v>78</v>
      </c>
      <c r="H67" s="8">
        <v>2</v>
      </c>
      <c r="I67" s="8">
        <f t="shared" si="1"/>
        <v>3</v>
      </c>
    </row>
    <row r="68" spans="1:9" x14ac:dyDescent="0.2">
      <c r="A68" s="5">
        <v>23</v>
      </c>
      <c r="B68" s="5" t="s">
        <v>25</v>
      </c>
      <c r="C68" s="5"/>
      <c r="D68" s="5" t="s">
        <v>30</v>
      </c>
      <c r="E68" s="7" t="s">
        <v>64</v>
      </c>
      <c r="G68" s="8" t="s">
        <v>74</v>
      </c>
      <c r="H68" s="8">
        <v>1</v>
      </c>
      <c r="I68" s="8">
        <f t="shared" si="1"/>
        <v>2</v>
      </c>
    </row>
    <row r="69" spans="1:9" x14ac:dyDescent="0.2">
      <c r="A69" s="5">
        <v>24</v>
      </c>
      <c r="B69" s="5" t="s">
        <v>26</v>
      </c>
      <c r="C69" s="5"/>
      <c r="D69" s="5" t="s">
        <v>30</v>
      </c>
      <c r="E69" s="7" t="s">
        <v>66</v>
      </c>
      <c r="G69" s="8" t="s">
        <v>76</v>
      </c>
      <c r="H69" s="8">
        <v>-1</v>
      </c>
      <c r="I69" s="8">
        <v>0</v>
      </c>
    </row>
    <row r="70" spans="1:9" x14ac:dyDescent="0.2">
      <c r="A70" s="5">
        <v>25</v>
      </c>
      <c r="B70" s="5" t="s">
        <v>27</v>
      </c>
      <c r="C70" s="5"/>
      <c r="D70" s="5" t="s">
        <v>30</v>
      </c>
      <c r="E70" s="7" t="s">
        <v>66</v>
      </c>
      <c r="G70" s="8" t="s">
        <v>76</v>
      </c>
      <c r="H70" s="8">
        <v>-1</v>
      </c>
      <c r="I70" s="8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2F152-4FBE-274B-B581-E0A23903AB89}">
  <dimension ref="A3:I69"/>
  <sheetViews>
    <sheetView tabSelected="1" workbookViewId="0">
      <selection activeCell="D14" sqref="D14"/>
    </sheetView>
  </sheetViews>
  <sheetFormatPr baseColWidth="10" defaultRowHeight="16" x14ac:dyDescent="0.2"/>
  <cols>
    <col min="1" max="1" width="10.83203125" style="8"/>
    <col min="2" max="2" width="27.33203125" style="8" bestFit="1" customWidth="1"/>
    <col min="3" max="3" width="22.5" style="8" customWidth="1"/>
    <col min="4" max="4" width="44" style="7" bestFit="1" customWidth="1"/>
    <col min="5" max="5" width="49.6640625" style="8" customWidth="1"/>
    <col min="6" max="6" width="23.83203125" style="8" customWidth="1"/>
    <col min="7" max="16384" width="10.83203125" style="8"/>
  </cols>
  <sheetData>
    <row r="3" spans="1:9" x14ac:dyDescent="0.2">
      <c r="A3" s="5"/>
      <c r="B3" s="5"/>
      <c r="C3" s="5"/>
      <c r="D3" s="6" t="s">
        <v>69</v>
      </c>
      <c r="E3" s="7"/>
      <c r="F3" s="7" t="s">
        <v>73</v>
      </c>
      <c r="G3" s="7"/>
      <c r="H3" s="6"/>
    </row>
    <row r="4" spans="1:9" ht="25" customHeight="1" x14ac:dyDescent="0.2">
      <c r="A4" s="6" t="s">
        <v>1</v>
      </c>
      <c r="B4" s="6" t="s">
        <v>29</v>
      </c>
      <c r="C4" s="6" t="s">
        <v>31</v>
      </c>
      <c r="D4" s="6" t="s">
        <v>56</v>
      </c>
      <c r="E4" s="9" t="s">
        <v>81</v>
      </c>
      <c r="F4" s="7" t="s">
        <v>79</v>
      </c>
      <c r="G4" s="7" t="s">
        <v>80</v>
      </c>
    </row>
    <row r="5" spans="1:9" ht="47" customHeight="1" x14ac:dyDescent="0.2">
      <c r="A5" s="6"/>
      <c r="B5" s="6"/>
      <c r="C5" s="6"/>
      <c r="D5" s="7" t="s">
        <v>87</v>
      </c>
      <c r="E5" s="9" t="s">
        <v>90</v>
      </c>
      <c r="F5" s="7"/>
      <c r="G5" s="7"/>
    </row>
    <row r="6" spans="1:9" ht="17" thickBot="1" x14ac:dyDescent="0.25">
      <c r="A6" s="5">
        <v>0</v>
      </c>
      <c r="B6" s="5" t="s">
        <v>2</v>
      </c>
      <c r="C6" s="5" t="s">
        <v>32</v>
      </c>
      <c r="I6" s="5"/>
    </row>
    <row r="7" spans="1:9" ht="17" thickBot="1" x14ac:dyDescent="0.25">
      <c r="A7" s="5">
        <v>1</v>
      </c>
      <c r="B7" s="5" t="s">
        <v>3</v>
      </c>
      <c r="C7" s="5"/>
      <c r="D7" s="7" t="s">
        <v>57</v>
      </c>
      <c r="E7" s="8">
        <v>0</v>
      </c>
      <c r="F7" s="11" t="s">
        <v>91</v>
      </c>
      <c r="G7" s="8">
        <v>2</v>
      </c>
      <c r="H7" s="8">
        <f>G7+1</f>
        <v>3</v>
      </c>
    </row>
    <row r="8" spans="1:9" ht="17" thickBot="1" x14ac:dyDescent="0.25">
      <c r="A8" s="5">
        <v>3</v>
      </c>
      <c r="B8" s="5" t="s">
        <v>5</v>
      </c>
      <c r="C8" s="5"/>
      <c r="D8" s="7" t="s">
        <v>58</v>
      </c>
      <c r="E8" s="8">
        <v>1</v>
      </c>
      <c r="F8" s="12" t="s">
        <v>92</v>
      </c>
      <c r="G8" s="8">
        <v>1</v>
      </c>
      <c r="H8" s="8">
        <f t="shared" ref="H8:H22" si="0">G8+1</f>
        <v>2</v>
      </c>
    </row>
    <row r="9" spans="1:9" ht="17" thickBot="1" x14ac:dyDescent="0.25">
      <c r="A9" s="5">
        <v>4</v>
      </c>
      <c r="B9" s="5" t="s">
        <v>6</v>
      </c>
      <c r="C9" s="5"/>
      <c r="D9" s="7" t="s">
        <v>88</v>
      </c>
      <c r="E9" s="8">
        <v>2</v>
      </c>
      <c r="F9" s="8" t="s">
        <v>76</v>
      </c>
      <c r="G9" s="8">
        <v>-1</v>
      </c>
      <c r="H9" s="8">
        <v>0</v>
      </c>
    </row>
    <row r="10" spans="1:9" ht="17" thickBot="1" x14ac:dyDescent="0.25">
      <c r="A10" s="5">
        <v>5</v>
      </c>
      <c r="B10" s="5" t="s">
        <v>7</v>
      </c>
      <c r="C10" s="5"/>
      <c r="D10" s="7" t="s">
        <v>64</v>
      </c>
      <c r="E10" s="8">
        <v>1</v>
      </c>
      <c r="F10" s="12" t="s">
        <v>92</v>
      </c>
      <c r="G10" s="8">
        <v>1</v>
      </c>
      <c r="H10" s="8">
        <f t="shared" si="0"/>
        <v>2</v>
      </c>
    </row>
    <row r="11" spans="1:9" ht="17" thickBot="1" x14ac:dyDescent="0.25">
      <c r="A11" s="5">
        <v>6</v>
      </c>
      <c r="B11" s="5" t="s">
        <v>8</v>
      </c>
      <c r="C11" s="5"/>
      <c r="D11" s="7" t="s">
        <v>58</v>
      </c>
      <c r="E11" s="8">
        <v>1</v>
      </c>
      <c r="F11" s="12" t="s">
        <v>92</v>
      </c>
      <c r="G11" s="8">
        <v>1</v>
      </c>
      <c r="H11" s="8">
        <f t="shared" si="0"/>
        <v>2</v>
      </c>
    </row>
    <row r="12" spans="1:9" ht="17" thickBot="1" x14ac:dyDescent="0.25">
      <c r="A12" s="5">
        <v>7</v>
      </c>
      <c r="B12" s="5" t="s">
        <v>9</v>
      </c>
      <c r="C12" s="5"/>
      <c r="D12" s="7" t="s">
        <v>60</v>
      </c>
      <c r="E12" s="8">
        <v>3</v>
      </c>
      <c r="F12" s="12" t="s">
        <v>92</v>
      </c>
      <c r="G12" s="8">
        <v>0</v>
      </c>
      <c r="H12" s="8">
        <f t="shared" si="0"/>
        <v>1</v>
      </c>
    </row>
    <row r="13" spans="1:9" ht="17" thickBot="1" x14ac:dyDescent="0.25">
      <c r="A13" s="5">
        <v>8</v>
      </c>
      <c r="B13" s="5" t="s">
        <v>10</v>
      </c>
      <c r="C13" s="5"/>
      <c r="D13" s="7" t="s">
        <v>64</v>
      </c>
      <c r="E13" s="8">
        <v>1</v>
      </c>
      <c r="F13" s="12" t="s">
        <v>92</v>
      </c>
      <c r="G13" s="8">
        <v>1</v>
      </c>
      <c r="H13" s="8">
        <f t="shared" si="0"/>
        <v>2</v>
      </c>
    </row>
    <row r="14" spans="1:9" ht="17" thickBot="1" x14ac:dyDescent="0.25">
      <c r="A14" s="5">
        <v>11</v>
      </c>
      <c r="B14" s="5" t="s">
        <v>13</v>
      </c>
      <c r="C14" s="5"/>
      <c r="D14" s="7" t="s">
        <v>64</v>
      </c>
      <c r="E14" s="8">
        <v>1</v>
      </c>
      <c r="F14" s="12" t="s">
        <v>92</v>
      </c>
      <c r="G14" s="8">
        <v>1</v>
      </c>
      <c r="H14" s="8">
        <f t="shared" si="0"/>
        <v>2</v>
      </c>
    </row>
    <row r="15" spans="1:9" ht="17" thickBot="1" x14ac:dyDescent="0.25">
      <c r="A15" s="5">
        <v>14</v>
      </c>
      <c r="B15" s="5" t="s">
        <v>16</v>
      </c>
      <c r="C15" s="5"/>
      <c r="D15" s="7" t="s">
        <v>61</v>
      </c>
      <c r="E15" s="8">
        <v>3</v>
      </c>
      <c r="F15" s="12" t="s">
        <v>92</v>
      </c>
      <c r="G15" s="8">
        <v>0</v>
      </c>
      <c r="H15" s="8">
        <f t="shared" si="0"/>
        <v>1</v>
      </c>
    </row>
    <row r="16" spans="1:9" x14ac:dyDescent="0.15">
      <c r="A16" s="5">
        <v>15</v>
      </c>
      <c r="B16" s="5" t="s">
        <v>17</v>
      </c>
      <c r="C16" s="5"/>
      <c r="D16" s="7" t="s">
        <v>62</v>
      </c>
      <c r="E16" s="5" t="s">
        <v>71</v>
      </c>
      <c r="F16" s="13" t="s">
        <v>93</v>
      </c>
      <c r="G16" s="5">
        <v>-1</v>
      </c>
      <c r="H16" s="8">
        <v>0</v>
      </c>
    </row>
    <row r="17" spans="1:8" ht="17" thickBot="1" x14ac:dyDescent="0.2">
      <c r="A17" s="5">
        <v>16</v>
      </c>
      <c r="B17" s="5" t="s">
        <v>18</v>
      </c>
      <c r="C17" s="5"/>
      <c r="D17" s="7" t="s">
        <v>72</v>
      </c>
      <c r="E17" s="8">
        <v>5</v>
      </c>
      <c r="F17" s="13" t="s">
        <v>93</v>
      </c>
      <c r="G17" s="8">
        <v>-1</v>
      </c>
      <c r="H17" s="8">
        <v>0</v>
      </c>
    </row>
    <row r="18" spans="1:8" ht="17" thickBot="1" x14ac:dyDescent="0.25">
      <c r="A18" s="5">
        <v>19</v>
      </c>
      <c r="B18" s="5" t="s">
        <v>21</v>
      </c>
      <c r="C18" s="5" t="s">
        <v>85</v>
      </c>
      <c r="D18" s="6" t="s">
        <v>57</v>
      </c>
      <c r="E18" s="8">
        <v>0</v>
      </c>
      <c r="F18" s="11" t="s">
        <v>91</v>
      </c>
      <c r="G18" s="8">
        <v>2</v>
      </c>
      <c r="H18" s="8">
        <f t="shared" si="0"/>
        <v>3</v>
      </c>
    </row>
    <row r="19" spans="1:8" ht="17" thickBot="1" x14ac:dyDescent="0.2">
      <c r="A19" s="5">
        <v>20</v>
      </c>
      <c r="B19" s="5" t="s">
        <v>22</v>
      </c>
      <c r="C19" s="5"/>
      <c r="D19" s="7" t="s">
        <v>89</v>
      </c>
      <c r="E19" s="5" t="s">
        <v>82</v>
      </c>
      <c r="F19" s="13" t="s">
        <v>93</v>
      </c>
      <c r="G19" s="8">
        <v>-1</v>
      </c>
      <c r="H19" s="8">
        <v>0</v>
      </c>
    </row>
    <row r="20" spans="1:8" ht="17" thickBot="1" x14ac:dyDescent="0.25">
      <c r="A20" s="5">
        <v>21</v>
      </c>
      <c r="B20" s="5" t="s">
        <v>23</v>
      </c>
      <c r="C20" s="5"/>
      <c r="D20" s="7" t="s">
        <v>64</v>
      </c>
      <c r="E20" s="5" t="s">
        <v>82</v>
      </c>
      <c r="F20" s="12" t="s">
        <v>92</v>
      </c>
      <c r="G20" s="8">
        <v>1</v>
      </c>
      <c r="H20" s="8">
        <f t="shared" si="0"/>
        <v>2</v>
      </c>
    </row>
    <row r="21" spans="1:8" ht="17" thickBot="1" x14ac:dyDescent="0.25">
      <c r="A21" s="5">
        <v>22</v>
      </c>
      <c r="B21" s="5" t="s">
        <v>24</v>
      </c>
      <c r="C21" s="5" t="s">
        <v>86</v>
      </c>
      <c r="D21" s="6" t="s">
        <v>65</v>
      </c>
      <c r="E21" s="5" t="s">
        <v>82</v>
      </c>
      <c r="F21" s="11" t="s">
        <v>91</v>
      </c>
      <c r="G21" s="8">
        <v>2</v>
      </c>
      <c r="H21" s="8">
        <f t="shared" si="0"/>
        <v>3</v>
      </c>
    </row>
    <row r="22" spans="1:8" ht="17" thickBot="1" x14ac:dyDescent="0.25">
      <c r="A22" s="5">
        <v>23</v>
      </c>
      <c r="B22" s="5" t="s">
        <v>25</v>
      </c>
      <c r="C22" s="5"/>
      <c r="D22" s="7" t="s">
        <v>64</v>
      </c>
      <c r="E22" s="5" t="s">
        <v>82</v>
      </c>
      <c r="F22" s="12" t="s">
        <v>92</v>
      </c>
      <c r="G22" s="8">
        <v>1</v>
      </c>
      <c r="H22" s="8">
        <f t="shared" si="0"/>
        <v>2</v>
      </c>
    </row>
    <row r="23" spans="1:8" x14ac:dyDescent="0.15">
      <c r="A23" s="5">
        <v>24</v>
      </c>
      <c r="B23" s="5" t="s">
        <v>26</v>
      </c>
      <c r="C23" s="5"/>
      <c r="D23" s="7" t="s">
        <v>66</v>
      </c>
      <c r="E23" s="5" t="s">
        <v>82</v>
      </c>
      <c r="F23" s="13" t="s">
        <v>93</v>
      </c>
      <c r="G23" s="8">
        <v>-1</v>
      </c>
      <c r="H23" s="8">
        <v>0</v>
      </c>
    </row>
    <row r="24" spans="1:8" x14ac:dyDescent="0.15">
      <c r="A24" s="5">
        <v>25</v>
      </c>
      <c r="B24" s="5" t="s">
        <v>27</v>
      </c>
      <c r="C24" s="5"/>
      <c r="D24" s="7" t="s">
        <v>66</v>
      </c>
      <c r="E24" s="5" t="s">
        <v>82</v>
      </c>
      <c r="F24" s="13" t="s">
        <v>93</v>
      </c>
      <c r="G24" s="8">
        <v>-1</v>
      </c>
      <c r="H24" s="8">
        <v>0</v>
      </c>
    </row>
    <row r="39" spans="4:4" x14ac:dyDescent="0.2">
      <c r="D39" s="8"/>
    </row>
    <row r="40" spans="4:4" x14ac:dyDescent="0.2">
      <c r="D40" s="8"/>
    </row>
    <row r="41" spans="4:4" x14ac:dyDescent="0.2">
      <c r="D41" s="8"/>
    </row>
    <row r="42" spans="4:4" x14ac:dyDescent="0.2">
      <c r="D42" s="8"/>
    </row>
    <row r="43" spans="4:4" x14ac:dyDescent="0.2">
      <c r="D43" s="8"/>
    </row>
    <row r="44" spans="4:4" x14ac:dyDescent="0.2">
      <c r="D44" s="8"/>
    </row>
    <row r="45" spans="4:4" x14ac:dyDescent="0.2">
      <c r="D45" s="8"/>
    </row>
    <row r="46" spans="4:4" x14ac:dyDescent="0.2">
      <c r="D46" s="8"/>
    </row>
    <row r="47" spans="4:4" x14ac:dyDescent="0.2">
      <c r="D47" s="8"/>
    </row>
    <row r="48" spans="4:4" x14ac:dyDescent="0.2">
      <c r="D48" s="8"/>
    </row>
    <row r="49" spans="4:4" x14ac:dyDescent="0.2">
      <c r="D49" s="8"/>
    </row>
    <row r="50" spans="4:4" x14ac:dyDescent="0.2">
      <c r="D50" s="8"/>
    </row>
    <row r="51" spans="4:4" x14ac:dyDescent="0.2">
      <c r="D51" s="8"/>
    </row>
    <row r="52" spans="4:4" x14ac:dyDescent="0.2">
      <c r="D52" s="8"/>
    </row>
    <row r="53" spans="4:4" x14ac:dyDescent="0.2">
      <c r="D53" s="8"/>
    </row>
    <row r="54" spans="4:4" x14ac:dyDescent="0.2">
      <c r="D54" s="8"/>
    </row>
    <row r="55" spans="4:4" x14ac:dyDescent="0.2">
      <c r="D55" s="8"/>
    </row>
    <row r="56" spans="4:4" x14ac:dyDescent="0.2">
      <c r="D56" s="8"/>
    </row>
    <row r="57" spans="4:4" x14ac:dyDescent="0.2">
      <c r="D57" s="8"/>
    </row>
    <row r="58" spans="4:4" x14ac:dyDescent="0.2">
      <c r="D58" s="8"/>
    </row>
    <row r="59" spans="4:4" x14ac:dyDescent="0.2">
      <c r="D59" s="8"/>
    </row>
    <row r="60" spans="4:4" x14ac:dyDescent="0.2">
      <c r="D60" s="8"/>
    </row>
    <row r="61" spans="4:4" x14ac:dyDescent="0.2">
      <c r="D61" s="8"/>
    </row>
    <row r="62" spans="4:4" x14ac:dyDescent="0.2">
      <c r="D62" s="8"/>
    </row>
    <row r="63" spans="4:4" x14ac:dyDescent="0.2">
      <c r="D63" s="8"/>
    </row>
    <row r="64" spans="4:4" x14ac:dyDescent="0.2">
      <c r="D64" s="8"/>
    </row>
    <row r="65" spans="4:4" x14ac:dyDescent="0.2">
      <c r="D65" s="8"/>
    </row>
    <row r="66" spans="4:4" x14ac:dyDescent="0.2">
      <c r="D66" s="8"/>
    </row>
    <row r="67" spans="4:4" x14ac:dyDescent="0.2">
      <c r="D67" s="8"/>
    </row>
    <row r="68" spans="4:4" x14ac:dyDescent="0.2">
      <c r="D68" s="8"/>
    </row>
    <row r="69" spans="4:4" x14ac:dyDescent="0.2">
      <c r="D69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1173F-FD32-D44F-BAF8-AF017045C445}">
  <dimension ref="B1:L17"/>
  <sheetViews>
    <sheetView workbookViewId="0">
      <selection activeCell="I12" sqref="I12"/>
    </sheetView>
  </sheetViews>
  <sheetFormatPr baseColWidth="10" defaultRowHeight="16" x14ac:dyDescent="0.2"/>
  <cols>
    <col min="3" max="3" width="28.6640625" bestFit="1" customWidth="1"/>
  </cols>
  <sheetData>
    <row r="1" spans="2:12" x14ac:dyDescent="0.2">
      <c r="B1" s="1"/>
      <c r="C1" s="1" t="s">
        <v>40</v>
      </c>
      <c r="D1" s="1" t="s">
        <v>37</v>
      </c>
      <c r="E1" s="1" t="s">
        <v>37</v>
      </c>
      <c r="F1" s="1" t="s">
        <v>37</v>
      </c>
      <c r="G1" s="1" t="s">
        <v>35</v>
      </c>
      <c r="H1" s="1" t="s">
        <v>35</v>
      </c>
      <c r="I1" s="1" t="s">
        <v>36</v>
      </c>
      <c r="J1" s="1" t="s">
        <v>36</v>
      </c>
      <c r="K1" s="1" t="s">
        <v>36</v>
      </c>
    </row>
    <row r="2" spans="2:12" x14ac:dyDescent="0.2">
      <c r="B2" s="1" t="s">
        <v>47</v>
      </c>
      <c r="C2" s="1" t="s">
        <v>39</v>
      </c>
      <c r="D2" s="1">
        <v>9</v>
      </c>
      <c r="E2" s="1">
        <v>20</v>
      </c>
      <c r="F2" s="1">
        <v>29</v>
      </c>
      <c r="G2" s="1">
        <v>44</v>
      </c>
      <c r="H2" s="1">
        <v>71</v>
      </c>
      <c r="I2" s="1">
        <v>60</v>
      </c>
      <c r="J2" s="1">
        <v>62</v>
      </c>
      <c r="K2" s="1">
        <v>67</v>
      </c>
    </row>
    <row r="4" spans="2:12" x14ac:dyDescent="0.2">
      <c r="C4" s="1" t="s">
        <v>68</v>
      </c>
      <c r="L4" t="s">
        <v>67</v>
      </c>
    </row>
    <row r="5" spans="2:12" x14ac:dyDescent="0.2">
      <c r="C5" s="1" t="s">
        <v>41</v>
      </c>
      <c r="D5">
        <v>102940.676601807</v>
      </c>
      <c r="E5">
        <v>105564.676719109</v>
      </c>
      <c r="F5">
        <v>99264.516437469603</v>
      </c>
      <c r="G5">
        <v>87266.819901130701</v>
      </c>
      <c r="H5">
        <v>99374.084442367603</v>
      </c>
      <c r="I5">
        <v>101999.620559738</v>
      </c>
      <c r="J5">
        <v>101867.01255381</v>
      </c>
      <c r="K5">
        <v>94880.260241477998</v>
      </c>
      <c r="L5" t="s">
        <v>42</v>
      </c>
    </row>
    <row r="6" spans="2:12" x14ac:dyDescent="0.2">
      <c r="C6" s="1" t="s">
        <v>43</v>
      </c>
      <c r="D6">
        <v>87072.297000000006</v>
      </c>
      <c r="E6">
        <v>88299.641000000003</v>
      </c>
      <c r="F6">
        <v>83822.687999999995</v>
      </c>
      <c r="G6">
        <v>68437.906000000003</v>
      </c>
      <c r="H6">
        <v>78246.858999999997</v>
      </c>
      <c r="I6">
        <v>79599.093999999997</v>
      </c>
      <c r="J6">
        <v>82266.695000000007</v>
      </c>
      <c r="K6">
        <v>73813.733999999997</v>
      </c>
      <c r="L6" t="s">
        <v>42</v>
      </c>
    </row>
    <row r="7" spans="2:12" x14ac:dyDescent="0.2">
      <c r="C7" s="1" t="s">
        <v>44</v>
      </c>
      <c r="D7">
        <v>23637.469000000001</v>
      </c>
      <c r="E7">
        <v>24768.998</v>
      </c>
      <c r="F7">
        <v>22913.726999999999</v>
      </c>
      <c r="G7">
        <v>15164.761</v>
      </c>
      <c r="H7">
        <v>19557.963</v>
      </c>
      <c r="I7">
        <v>18681.991999999998</v>
      </c>
      <c r="J7">
        <v>22786.486000000001</v>
      </c>
      <c r="K7">
        <v>16065.152</v>
      </c>
      <c r="L7" t="s">
        <v>42</v>
      </c>
    </row>
    <row r="8" spans="2:12" x14ac:dyDescent="0.2">
      <c r="C8" s="1" t="s">
        <v>50</v>
      </c>
      <c r="D8">
        <v>43358.379000000001</v>
      </c>
      <c r="E8">
        <v>46259.961000000003</v>
      </c>
      <c r="F8">
        <v>43703.116999999998</v>
      </c>
      <c r="G8">
        <v>30916.115000000002</v>
      </c>
      <c r="H8">
        <v>37255.480000000003</v>
      </c>
      <c r="I8">
        <v>36717.745999999999</v>
      </c>
      <c r="J8">
        <v>45290.77</v>
      </c>
      <c r="K8">
        <v>33898.362999999998</v>
      </c>
      <c r="L8" t="s">
        <v>42</v>
      </c>
    </row>
    <row r="9" spans="2:12" x14ac:dyDescent="0.2">
      <c r="C9" s="1" t="s">
        <v>46</v>
      </c>
      <c r="D9">
        <v>15868.370999999999</v>
      </c>
      <c r="E9">
        <v>17265.021000000001</v>
      </c>
      <c r="F9">
        <v>15441.817999999999</v>
      </c>
      <c r="G9">
        <v>18828.898000000001</v>
      </c>
      <c r="H9">
        <v>21127.223000000002</v>
      </c>
      <c r="I9">
        <v>22400.52</v>
      </c>
      <c r="J9">
        <v>19600.307000000001</v>
      </c>
      <c r="K9">
        <v>21066.518</v>
      </c>
      <c r="L9" t="s">
        <v>42</v>
      </c>
    </row>
    <row r="10" spans="2:12" x14ac:dyDescent="0.2">
      <c r="C10" s="1"/>
    </row>
    <row r="11" spans="2:12" x14ac:dyDescent="0.2">
      <c r="C11" s="1" t="s">
        <v>38</v>
      </c>
      <c r="D11">
        <v>0.84584928000000004</v>
      </c>
      <c r="E11">
        <v>0.83645064000000002</v>
      </c>
      <c r="F11">
        <v>0.84443760000000001</v>
      </c>
      <c r="G11">
        <v>0.78423743999999995</v>
      </c>
      <c r="H11">
        <v>0.78739703000000005</v>
      </c>
      <c r="I11">
        <v>0.78038615</v>
      </c>
      <c r="J11">
        <v>0.80758916999999997</v>
      </c>
      <c r="K11">
        <v>0.77796721000000002</v>
      </c>
    </row>
    <row r="12" spans="2:12" x14ac:dyDescent="0.2">
      <c r="C12" s="1" t="s">
        <v>45</v>
      </c>
      <c r="D12">
        <v>0.18224362999999999</v>
      </c>
      <c r="E12">
        <v>0.19552765999999999</v>
      </c>
      <c r="F12">
        <v>0.18422003000000001</v>
      </c>
      <c r="G12">
        <v>0.27512383000000001</v>
      </c>
      <c r="H12">
        <v>0.27000728000000002</v>
      </c>
      <c r="I12">
        <v>0.28141676999999998</v>
      </c>
      <c r="J12">
        <v>0.23825324000000001</v>
      </c>
      <c r="K12">
        <v>0.28540104999999999</v>
      </c>
    </row>
    <row r="13" spans="2:12" x14ac:dyDescent="0.2">
      <c r="C13" s="1" t="s">
        <v>48</v>
      </c>
      <c r="D13">
        <v>0.49795835999999999</v>
      </c>
      <c r="E13">
        <v>0.52389752999999994</v>
      </c>
      <c r="F13">
        <v>0.52137577999999996</v>
      </c>
      <c r="G13">
        <v>0.45173964</v>
      </c>
      <c r="H13">
        <v>0.47612747999999999</v>
      </c>
      <c r="I13">
        <v>0.46128348000000002</v>
      </c>
      <c r="J13">
        <v>0.55053591999999996</v>
      </c>
      <c r="K13">
        <v>0.45924196</v>
      </c>
    </row>
    <row r="14" spans="2:12" x14ac:dyDescent="0.2">
      <c r="C14" s="1" t="s">
        <v>49</v>
      </c>
      <c r="D14">
        <v>0.99186671000000004</v>
      </c>
      <c r="E14">
        <v>1.1003879000000001</v>
      </c>
      <c r="F14">
        <v>1.0893215999999999</v>
      </c>
      <c r="G14">
        <v>0.82395088999999999</v>
      </c>
      <c r="H14">
        <v>0.90886133999999996</v>
      </c>
      <c r="I14">
        <v>0.85626382000000001</v>
      </c>
      <c r="J14">
        <v>1.2248718999999999</v>
      </c>
      <c r="K14">
        <v>0.84925585999999997</v>
      </c>
    </row>
    <row r="15" spans="2:12" x14ac:dyDescent="0.2">
      <c r="C15" s="1"/>
    </row>
    <row r="16" spans="2:12" x14ac:dyDescent="0.2">
      <c r="C16" s="1" t="s">
        <v>51</v>
      </c>
      <c r="D16">
        <v>2.0001620999999998</v>
      </c>
      <c r="E16">
        <v>1.8543463</v>
      </c>
      <c r="F16">
        <v>1.787469</v>
      </c>
      <c r="G16">
        <v>1.4413849999999999</v>
      </c>
      <c r="H16">
        <v>1.5976292999999999</v>
      </c>
      <c r="I16">
        <v>1.5481672</v>
      </c>
      <c r="J16">
        <v>1.9168466</v>
      </c>
      <c r="K16">
        <v>1.5414118999999999</v>
      </c>
      <c r="L16" t="s">
        <v>52</v>
      </c>
    </row>
    <row r="17" spans="3:12" x14ac:dyDescent="0.2">
      <c r="C17" s="1" t="s">
        <v>53</v>
      </c>
      <c r="D17">
        <v>1.7925544</v>
      </c>
      <c r="E17">
        <v>1.6783600000000001</v>
      </c>
      <c r="F17">
        <v>1.6043451</v>
      </c>
      <c r="G17">
        <v>1.2239206</v>
      </c>
      <c r="H17">
        <v>1.3596007999999999</v>
      </c>
      <c r="I17">
        <v>1.2310102000000001</v>
      </c>
      <c r="J17">
        <v>1.6788742999999999</v>
      </c>
      <c r="K17">
        <v>1.2078955</v>
      </c>
      <c r="L17" t="s">
        <v>5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gional_MedThickness_GMSegPV</vt:lpstr>
      <vt:lpstr>Regional_MeanThickness_GMSegPV</vt:lpstr>
      <vt:lpstr>Regional Thickness Histogram</vt:lpstr>
      <vt:lpstr>Cortical Thickness Histogram</vt:lpstr>
      <vt:lpstr>Global Meas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manth Nelvagal</cp:lastModifiedBy>
  <dcterms:created xsi:type="dcterms:W3CDTF">2022-01-28T13:41:34Z</dcterms:created>
  <dcterms:modified xsi:type="dcterms:W3CDTF">2022-04-12T12:40:10Z</dcterms:modified>
</cp:coreProperties>
</file>